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09"/>
  <workbookPr/>
  <mc:AlternateContent xmlns:mc="http://schemas.openxmlformats.org/markup-compatibility/2006">
    <mc:Choice Requires="x15">
      <x15ac:absPath xmlns:x15ac="http://schemas.microsoft.com/office/spreadsheetml/2010/11/ac" url="https://d.docs.live.net/b71950d347e8d188/Pulpit/Jankowiak et al early Piast/"/>
    </mc:Choice>
  </mc:AlternateContent>
  <xr:revisionPtr revIDLastSave="0" documentId="8_{EC8DB5A0-657D-4DD0-B2FF-153F5A421923}" xr6:coauthVersionLast="36" xr6:coauthVersionMax="36" xr10:uidLastSave="{00000000-0000-0000-0000-000000000000}"/>
  <bookViews>
    <workbookView xWindow="-105" yWindow="-105" windowWidth="23250" windowHeight="12570" tabRatio="500" xr2:uid="{00000000-000D-0000-FFFF-FFFF00000000}"/>
  </bookViews>
  <sheets>
    <sheet name="Baza" sheetId="1" r:id="rId1"/>
  </sheets>
  <definedNames>
    <definedName name="_xlnm._FilterDatabase" localSheetId="0" hidden="1">Baza!$A$1:$K$208</definedName>
  </definedNames>
  <calcPr calcId="191029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119" i="1" l="1"/>
  <c r="I119" i="1"/>
  <c r="H119" i="1"/>
  <c r="G119" i="1"/>
  <c r="J118" i="1"/>
  <c r="I118" i="1"/>
  <c r="H118" i="1"/>
  <c r="G118" i="1"/>
  <c r="J117" i="1"/>
  <c r="I117" i="1"/>
  <c r="H117" i="1"/>
  <c r="G117" i="1"/>
  <c r="J116" i="1"/>
  <c r="I116" i="1"/>
  <c r="H116" i="1"/>
  <c r="G116" i="1"/>
  <c r="J115" i="1"/>
  <c r="I115" i="1"/>
  <c r="H115" i="1"/>
  <c r="G115" i="1"/>
  <c r="J114" i="1"/>
  <c r="I114" i="1"/>
  <c r="H114" i="1"/>
  <c r="G114" i="1"/>
  <c r="J60" i="1"/>
  <c r="I60" i="1"/>
  <c r="H60" i="1"/>
  <c r="G60" i="1"/>
  <c r="J63" i="1"/>
  <c r="I63" i="1"/>
  <c r="H63" i="1"/>
  <c r="G63" i="1"/>
  <c r="J4" i="1"/>
  <c r="I4" i="1"/>
  <c r="H4" i="1"/>
  <c r="G4" i="1"/>
  <c r="J93" i="1"/>
  <c r="I93" i="1"/>
  <c r="H93" i="1"/>
  <c r="G93" i="1"/>
  <c r="J96" i="1"/>
  <c r="I96" i="1"/>
  <c r="H96" i="1"/>
  <c r="G96" i="1"/>
  <c r="J95" i="1"/>
  <c r="I95" i="1"/>
  <c r="H95" i="1"/>
  <c r="G95" i="1"/>
  <c r="J125" i="1"/>
  <c r="I125" i="1"/>
  <c r="H125" i="1"/>
  <c r="G125" i="1"/>
  <c r="J123" i="1"/>
  <c r="I123" i="1"/>
  <c r="H123" i="1"/>
  <c r="G123" i="1"/>
  <c r="J78" i="1"/>
  <c r="I78" i="1"/>
  <c r="H78" i="1"/>
  <c r="G78" i="1"/>
  <c r="J91" i="1"/>
  <c r="I91" i="1"/>
  <c r="H91" i="1"/>
  <c r="G91" i="1"/>
  <c r="J79" i="1"/>
  <c r="I79" i="1"/>
  <c r="H79" i="1"/>
  <c r="G79" i="1"/>
  <c r="J94" i="1"/>
  <c r="I94" i="1"/>
  <c r="H94" i="1"/>
  <c r="G94" i="1"/>
  <c r="J75" i="1"/>
  <c r="I75" i="1"/>
  <c r="H75" i="1"/>
  <c r="G75" i="1"/>
  <c r="J74" i="1"/>
  <c r="I74" i="1"/>
  <c r="H74" i="1"/>
  <c r="G74" i="1"/>
  <c r="J71" i="1"/>
  <c r="I71" i="1"/>
  <c r="H71" i="1"/>
  <c r="G71" i="1"/>
  <c r="J25" i="1"/>
  <c r="I25" i="1"/>
  <c r="H25" i="1"/>
  <c r="G25" i="1"/>
  <c r="J24" i="1"/>
  <c r="I24" i="1"/>
  <c r="H24" i="1"/>
  <c r="G24" i="1"/>
  <c r="J23" i="1"/>
  <c r="I23" i="1"/>
  <c r="H23" i="1"/>
  <c r="G23" i="1"/>
  <c r="J40" i="1"/>
  <c r="I40" i="1"/>
  <c r="H40" i="1"/>
  <c r="G40" i="1"/>
  <c r="J35" i="1"/>
  <c r="I35" i="1"/>
  <c r="H35" i="1"/>
  <c r="G35" i="1"/>
  <c r="J33" i="1"/>
  <c r="I33" i="1"/>
  <c r="H33" i="1"/>
  <c r="G33" i="1"/>
  <c r="J73" i="1"/>
  <c r="I73" i="1"/>
  <c r="H73" i="1"/>
  <c r="G73" i="1"/>
  <c r="J20" i="1"/>
  <c r="I20" i="1"/>
  <c r="H20" i="1"/>
  <c r="G20" i="1"/>
  <c r="J8" i="1"/>
  <c r="I8" i="1"/>
  <c r="H8" i="1"/>
  <c r="G8" i="1"/>
  <c r="J21" i="1"/>
  <c r="I21" i="1"/>
  <c r="H21" i="1"/>
  <c r="G21" i="1"/>
  <c r="J11" i="1"/>
  <c r="I11" i="1"/>
  <c r="H11" i="1"/>
  <c r="G11" i="1"/>
  <c r="J15" i="1"/>
  <c r="I15" i="1"/>
  <c r="H15" i="1"/>
  <c r="G15" i="1"/>
  <c r="J49" i="1"/>
  <c r="I49" i="1"/>
  <c r="H49" i="1"/>
  <c r="G49" i="1"/>
  <c r="J26" i="1"/>
  <c r="I26" i="1"/>
  <c r="H26" i="1"/>
  <c r="G26" i="1"/>
  <c r="J6" i="1"/>
  <c r="I6" i="1"/>
  <c r="H6" i="1"/>
  <c r="G6" i="1"/>
  <c r="J38" i="1"/>
  <c r="I38" i="1"/>
  <c r="H38" i="1"/>
  <c r="G38" i="1"/>
  <c r="J28" i="1"/>
  <c r="I28" i="1"/>
  <c r="H28" i="1"/>
  <c r="G28" i="1"/>
  <c r="J46" i="1"/>
  <c r="I46" i="1"/>
  <c r="H46" i="1"/>
  <c r="G46" i="1"/>
  <c r="J47" i="1"/>
  <c r="I47" i="1"/>
  <c r="H47" i="1"/>
  <c r="G47" i="1"/>
  <c r="J5" i="1"/>
  <c r="I5" i="1"/>
  <c r="H5" i="1"/>
  <c r="G5" i="1"/>
  <c r="J18" i="1"/>
  <c r="I18" i="1"/>
  <c r="H18" i="1"/>
  <c r="G18" i="1"/>
  <c r="J101" i="1"/>
  <c r="I101" i="1"/>
  <c r="H101" i="1"/>
  <c r="G101" i="1"/>
  <c r="J100" i="1"/>
  <c r="I100" i="1"/>
  <c r="H100" i="1"/>
  <c r="G100" i="1"/>
  <c r="J89" i="1"/>
  <c r="I89" i="1"/>
  <c r="H89" i="1"/>
  <c r="G89" i="1"/>
  <c r="J106" i="1"/>
  <c r="I106" i="1"/>
  <c r="H106" i="1"/>
  <c r="G106" i="1"/>
  <c r="J121" i="1"/>
  <c r="I121" i="1"/>
  <c r="H121" i="1"/>
  <c r="G121" i="1"/>
  <c r="J99" i="1"/>
  <c r="I99" i="1"/>
  <c r="H99" i="1"/>
  <c r="G99" i="1"/>
  <c r="J86" i="1"/>
  <c r="I86" i="1"/>
  <c r="H86" i="1"/>
  <c r="G86" i="1"/>
  <c r="J85" i="1"/>
  <c r="I85" i="1"/>
  <c r="H85" i="1"/>
  <c r="G85" i="1"/>
  <c r="J107" i="1"/>
  <c r="I107" i="1"/>
  <c r="H107" i="1"/>
  <c r="G107" i="1"/>
  <c r="J32" i="1"/>
  <c r="I32" i="1"/>
  <c r="H32" i="1"/>
  <c r="G32" i="1"/>
  <c r="J87" i="1"/>
  <c r="I87" i="1"/>
  <c r="H87" i="1"/>
  <c r="G87" i="1"/>
  <c r="J77" i="1"/>
  <c r="I77" i="1"/>
  <c r="H77" i="1"/>
  <c r="G77" i="1"/>
  <c r="J82" i="1"/>
  <c r="I82" i="1"/>
  <c r="H82" i="1"/>
  <c r="G82" i="1"/>
  <c r="J81" i="1"/>
  <c r="I81" i="1"/>
  <c r="H81" i="1"/>
  <c r="G81" i="1"/>
  <c r="J12" i="1"/>
  <c r="I12" i="1"/>
  <c r="H12" i="1"/>
  <c r="G12" i="1"/>
  <c r="J9" i="1"/>
  <c r="I9" i="1"/>
  <c r="H9" i="1"/>
  <c r="G9" i="1"/>
  <c r="J43" i="1"/>
  <c r="I43" i="1"/>
  <c r="H43" i="1"/>
  <c r="G43" i="1"/>
  <c r="J68" i="1"/>
  <c r="I68" i="1"/>
  <c r="H68" i="1"/>
  <c r="G68" i="1"/>
  <c r="J14" i="1"/>
  <c r="I14" i="1"/>
  <c r="H14" i="1"/>
  <c r="G14" i="1"/>
  <c r="J52" i="1"/>
  <c r="I52" i="1"/>
  <c r="H52" i="1"/>
  <c r="G52" i="1"/>
  <c r="J34" i="1"/>
  <c r="I34" i="1"/>
  <c r="H34" i="1"/>
  <c r="G34" i="1"/>
  <c r="J41" i="1"/>
  <c r="I41" i="1"/>
  <c r="H41" i="1"/>
  <c r="G41" i="1"/>
  <c r="J42" i="1"/>
  <c r="I42" i="1"/>
  <c r="H42" i="1"/>
  <c r="G42" i="1"/>
  <c r="J80" i="1"/>
  <c r="I80" i="1"/>
  <c r="H80" i="1"/>
  <c r="G80" i="1"/>
  <c r="J51" i="1"/>
  <c r="I51" i="1"/>
  <c r="H51" i="1"/>
  <c r="G51" i="1"/>
  <c r="J92" i="1"/>
  <c r="I92" i="1"/>
  <c r="H92" i="1"/>
  <c r="G92" i="1"/>
  <c r="J16" i="1"/>
  <c r="I16" i="1"/>
  <c r="H16" i="1"/>
  <c r="G16" i="1"/>
  <c r="J10" i="1"/>
  <c r="I10" i="1"/>
  <c r="H10" i="1"/>
  <c r="G10" i="1"/>
  <c r="J22" i="1"/>
  <c r="I22" i="1"/>
  <c r="H22" i="1"/>
  <c r="G22" i="1"/>
  <c r="J7" i="1"/>
  <c r="I7" i="1"/>
  <c r="H7" i="1"/>
  <c r="G7" i="1"/>
  <c r="J39" i="1"/>
  <c r="I39" i="1"/>
  <c r="H39" i="1"/>
  <c r="G39" i="1"/>
  <c r="J72" i="1"/>
  <c r="I72" i="1"/>
  <c r="H72" i="1"/>
  <c r="G72" i="1"/>
  <c r="J70" i="1"/>
  <c r="I70" i="1"/>
  <c r="H70" i="1"/>
  <c r="G70" i="1"/>
  <c r="J65" i="1"/>
  <c r="I65" i="1"/>
  <c r="H65" i="1"/>
  <c r="G65" i="1"/>
  <c r="J105" i="1"/>
  <c r="I105" i="1"/>
  <c r="H105" i="1"/>
  <c r="G105" i="1"/>
  <c r="J66" i="1"/>
  <c r="I66" i="1"/>
  <c r="H66" i="1"/>
  <c r="G66" i="1"/>
  <c r="J37" i="1"/>
  <c r="I37" i="1"/>
  <c r="H37" i="1"/>
  <c r="G37" i="1"/>
  <c r="J53" i="1"/>
  <c r="I53" i="1"/>
  <c r="H53" i="1"/>
  <c r="G53" i="1"/>
  <c r="J55" i="1"/>
  <c r="I55" i="1"/>
  <c r="H55" i="1"/>
  <c r="G55" i="1"/>
  <c r="J50" i="1"/>
  <c r="I50" i="1"/>
  <c r="H50" i="1"/>
  <c r="G50" i="1"/>
  <c r="J54" i="1"/>
  <c r="I54" i="1"/>
  <c r="H54" i="1"/>
  <c r="G54" i="1"/>
  <c r="J76" i="1"/>
  <c r="I76" i="1"/>
  <c r="H76" i="1"/>
  <c r="G76" i="1"/>
  <c r="J67" i="1"/>
  <c r="I67" i="1"/>
  <c r="H67" i="1"/>
  <c r="G67" i="1"/>
  <c r="J64" i="1"/>
  <c r="I64" i="1"/>
  <c r="H64" i="1"/>
  <c r="G64" i="1"/>
  <c r="J36" i="1"/>
  <c r="I36" i="1"/>
  <c r="H36" i="1"/>
  <c r="G36" i="1"/>
  <c r="J137" i="1"/>
  <c r="I137" i="1"/>
  <c r="H137" i="1"/>
  <c r="G137" i="1"/>
  <c r="J132" i="1"/>
  <c r="I132" i="1"/>
  <c r="H132" i="1"/>
  <c r="G132" i="1"/>
  <c r="J140" i="1"/>
  <c r="I140" i="1"/>
  <c r="H140" i="1"/>
  <c r="G140" i="1"/>
  <c r="J136" i="1"/>
  <c r="I136" i="1"/>
  <c r="H136" i="1"/>
  <c r="G136" i="1"/>
  <c r="J149" i="1"/>
  <c r="I149" i="1"/>
  <c r="H149" i="1"/>
  <c r="G149" i="1"/>
  <c r="J133" i="1"/>
  <c r="I133" i="1"/>
  <c r="H133" i="1"/>
  <c r="G133" i="1"/>
  <c r="J131" i="1"/>
  <c r="I131" i="1"/>
  <c r="H131" i="1"/>
  <c r="G131" i="1"/>
  <c r="J130" i="1"/>
  <c r="I130" i="1"/>
  <c r="H130" i="1"/>
  <c r="G130" i="1"/>
  <c r="J124" i="1"/>
  <c r="I124" i="1"/>
  <c r="H124" i="1"/>
  <c r="G124" i="1"/>
  <c r="J88" i="1"/>
  <c r="I88" i="1"/>
  <c r="H88" i="1"/>
  <c r="G88" i="1"/>
  <c r="J104" i="1"/>
  <c r="I104" i="1"/>
  <c r="H104" i="1"/>
  <c r="G104" i="1"/>
  <c r="J138" i="1"/>
  <c r="I138" i="1"/>
  <c r="H138" i="1"/>
  <c r="G138" i="1"/>
  <c r="J90" i="1"/>
  <c r="I90" i="1"/>
  <c r="H90" i="1"/>
  <c r="G90" i="1"/>
  <c r="J126" i="1"/>
  <c r="I126" i="1"/>
  <c r="H126" i="1"/>
  <c r="G126" i="1"/>
  <c r="J150" i="1"/>
  <c r="I150" i="1"/>
  <c r="H150" i="1"/>
  <c r="G150" i="1"/>
  <c r="J108" i="1"/>
  <c r="I108" i="1"/>
  <c r="H108" i="1"/>
  <c r="G108" i="1"/>
  <c r="J109" i="1"/>
  <c r="I109" i="1"/>
  <c r="H109" i="1"/>
  <c r="G109" i="1"/>
  <c r="J145" i="1"/>
  <c r="I145" i="1"/>
  <c r="H145" i="1"/>
  <c r="G145" i="1"/>
  <c r="J110" i="1"/>
  <c r="I110" i="1"/>
  <c r="H110" i="1"/>
  <c r="G110" i="1"/>
  <c r="J152" i="1"/>
  <c r="I152" i="1"/>
  <c r="H152" i="1"/>
  <c r="G152" i="1"/>
  <c r="J146" i="1"/>
  <c r="I146" i="1"/>
  <c r="H146" i="1"/>
  <c r="G146" i="1"/>
  <c r="J144" i="1"/>
  <c r="I144" i="1"/>
  <c r="H144" i="1"/>
  <c r="G144" i="1"/>
  <c r="J120" i="1"/>
  <c r="I120" i="1"/>
  <c r="H120" i="1"/>
  <c r="G120" i="1"/>
  <c r="J141" i="1"/>
  <c r="I141" i="1"/>
  <c r="H141" i="1"/>
  <c r="G141" i="1"/>
  <c r="J2" i="1"/>
  <c r="I2" i="1"/>
  <c r="H2" i="1"/>
  <c r="G2" i="1"/>
  <c r="J3" i="1"/>
  <c r="I3" i="1"/>
  <c r="H3" i="1"/>
  <c r="G3" i="1"/>
  <c r="J127" i="1"/>
  <c r="I127" i="1"/>
  <c r="H127" i="1"/>
  <c r="G127" i="1"/>
  <c r="J134" i="1"/>
  <c r="I134" i="1"/>
  <c r="H134" i="1"/>
  <c r="G134" i="1"/>
  <c r="J113" i="1"/>
  <c r="I113" i="1"/>
  <c r="H113" i="1"/>
  <c r="G113" i="1"/>
  <c r="J139" i="1"/>
  <c r="I139" i="1"/>
  <c r="H139" i="1"/>
  <c r="G139" i="1"/>
  <c r="J135" i="1"/>
  <c r="I135" i="1"/>
  <c r="H135" i="1"/>
  <c r="G135" i="1"/>
  <c r="J112" i="1"/>
  <c r="I112" i="1"/>
  <c r="H112" i="1"/>
  <c r="G112" i="1"/>
  <c r="J122" i="1"/>
  <c r="I122" i="1"/>
  <c r="H122" i="1"/>
  <c r="G122" i="1"/>
  <c r="J129" i="1"/>
  <c r="I129" i="1"/>
  <c r="H129" i="1"/>
  <c r="G129" i="1"/>
  <c r="J128" i="1"/>
  <c r="I128" i="1"/>
  <c r="H128" i="1"/>
  <c r="G128" i="1"/>
  <c r="J154" i="1"/>
  <c r="I154" i="1"/>
  <c r="H154" i="1"/>
  <c r="G154" i="1"/>
  <c r="J157" i="1"/>
  <c r="I157" i="1"/>
  <c r="H157" i="1"/>
  <c r="G157" i="1"/>
  <c r="J153" i="1"/>
  <c r="I153" i="1"/>
  <c r="H153" i="1"/>
  <c r="G153" i="1"/>
  <c r="J147" i="1"/>
  <c r="I147" i="1"/>
  <c r="H147" i="1"/>
  <c r="G147" i="1"/>
  <c r="J148" i="1"/>
  <c r="I148" i="1"/>
  <c r="H148" i="1"/>
  <c r="G148" i="1"/>
  <c r="J143" i="1"/>
  <c r="I143" i="1"/>
  <c r="H143" i="1"/>
  <c r="G143" i="1"/>
  <c r="J151" i="1"/>
  <c r="I151" i="1"/>
  <c r="H151" i="1"/>
  <c r="G151" i="1"/>
  <c r="J48" i="1"/>
  <c r="I48" i="1"/>
  <c r="H48" i="1"/>
  <c r="G48" i="1"/>
  <c r="J103" i="1"/>
  <c r="I103" i="1"/>
  <c r="H103" i="1"/>
  <c r="G103" i="1"/>
  <c r="J102" i="1"/>
  <c r="I102" i="1"/>
  <c r="H102" i="1"/>
  <c r="G102" i="1"/>
  <c r="J98" i="1"/>
  <c r="I98" i="1"/>
  <c r="H98" i="1"/>
  <c r="G98" i="1"/>
  <c r="J97" i="1"/>
  <c r="I97" i="1"/>
  <c r="H97" i="1"/>
  <c r="G97" i="1"/>
  <c r="J59" i="1"/>
  <c r="I59" i="1"/>
  <c r="H59" i="1"/>
  <c r="G59" i="1"/>
  <c r="J58" i="1"/>
  <c r="I58" i="1"/>
  <c r="H58" i="1"/>
  <c r="G58" i="1"/>
  <c r="J62" i="1"/>
  <c r="I62" i="1"/>
  <c r="H62" i="1"/>
  <c r="G62" i="1"/>
  <c r="J61" i="1"/>
  <c r="I61" i="1"/>
  <c r="H61" i="1"/>
  <c r="G61" i="1"/>
  <c r="J57" i="1"/>
  <c r="I57" i="1"/>
  <c r="H57" i="1"/>
  <c r="G57" i="1"/>
  <c r="J27" i="1"/>
  <c r="I27" i="1"/>
  <c r="H27" i="1"/>
  <c r="G27" i="1"/>
  <c r="J13" i="1"/>
  <c r="I13" i="1"/>
  <c r="H13" i="1"/>
  <c r="G13" i="1"/>
  <c r="J19" i="1"/>
  <c r="I19" i="1"/>
  <c r="H19" i="1"/>
  <c r="G19" i="1"/>
  <c r="J29" i="1"/>
  <c r="I29" i="1"/>
  <c r="H29" i="1"/>
  <c r="G29" i="1"/>
  <c r="J69" i="1"/>
  <c r="I69" i="1"/>
  <c r="H69" i="1"/>
  <c r="G69" i="1"/>
  <c r="J84" i="1"/>
  <c r="I84" i="1"/>
  <c r="H84" i="1"/>
  <c r="G84" i="1"/>
  <c r="J83" i="1"/>
  <c r="I83" i="1"/>
  <c r="H83" i="1"/>
  <c r="G83" i="1"/>
  <c r="J30" i="1"/>
  <c r="I30" i="1"/>
  <c r="H30" i="1"/>
  <c r="G30" i="1"/>
  <c r="J17" i="1"/>
  <c r="I17" i="1"/>
  <c r="H17" i="1"/>
  <c r="G17" i="1"/>
  <c r="J56" i="1"/>
  <c r="I56" i="1"/>
  <c r="H56" i="1"/>
  <c r="G56" i="1"/>
  <c r="J45" i="1"/>
  <c r="I45" i="1"/>
  <c r="H45" i="1"/>
  <c r="G45" i="1"/>
  <c r="J111" i="1"/>
  <c r="I111" i="1"/>
  <c r="H111" i="1"/>
  <c r="G111" i="1"/>
  <c r="J31" i="1"/>
  <c r="I31" i="1"/>
  <c r="H31" i="1"/>
  <c r="G31" i="1"/>
  <c r="J44" i="1"/>
  <c r="I44" i="1"/>
  <c r="H44" i="1"/>
  <c r="G44" i="1"/>
  <c r="J142" i="1"/>
  <c r="I142" i="1"/>
  <c r="H142" i="1"/>
  <c r="G142" i="1"/>
  <c r="J158" i="1"/>
  <c r="I158" i="1"/>
  <c r="H158" i="1"/>
  <c r="G158" i="1"/>
  <c r="J156" i="1"/>
  <c r="I156" i="1"/>
  <c r="H156" i="1"/>
  <c r="G156" i="1"/>
  <c r="J159" i="1"/>
  <c r="I159" i="1"/>
  <c r="H159" i="1"/>
  <c r="G159" i="1"/>
  <c r="J155" i="1"/>
  <c r="I155" i="1"/>
  <c r="H155" i="1"/>
  <c r="G155" i="1"/>
</calcChain>
</file>

<file path=xl/sharedStrings.xml><?xml version="1.0" encoding="utf-8"?>
<sst xmlns="http://schemas.openxmlformats.org/spreadsheetml/2006/main" count="801" uniqueCount="250">
  <si>
    <t>Site</t>
  </si>
  <si>
    <t>Region</t>
  </si>
  <si>
    <t>County</t>
  </si>
  <si>
    <t>Latitude</t>
  </si>
  <si>
    <t>Longitude</t>
  </si>
  <si>
    <t>General chronology</t>
  </si>
  <si>
    <t>B</t>
  </si>
  <si>
    <t>C</t>
  </si>
  <si>
    <t>D</t>
  </si>
  <si>
    <t>E</t>
  </si>
  <si>
    <t>Main references</t>
  </si>
  <si>
    <t>DE</t>
  </si>
  <si>
    <t>Woj. Kujawsko-Pomorskie</t>
  </si>
  <si>
    <t>Toruń</t>
  </si>
  <si>
    <t>Chełmno</t>
  </si>
  <si>
    <t>CD</t>
  </si>
  <si>
    <t>Rzęczkowo</t>
  </si>
  <si>
    <t>Chudziak 1987, 95; Chudziakowa et al. 1994, 155-159</t>
  </si>
  <si>
    <t>Chudziak 1987, 95; Chudziakowa et al. 1994, 170-174</t>
  </si>
  <si>
    <t>Unisław</t>
  </si>
  <si>
    <t>Chudziakowa et al. 1994, 175-177</t>
  </si>
  <si>
    <t>Chełmża</t>
  </si>
  <si>
    <t>Chudziakowa et al. 1994, 42-45</t>
  </si>
  <si>
    <t>BC</t>
  </si>
  <si>
    <t>BCD</t>
  </si>
  <si>
    <t>Góra</t>
  </si>
  <si>
    <t>Kalisz-Ogrody</t>
  </si>
  <si>
    <t>Woj. Wielkopolskie</t>
  </si>
  <si>
    <t>Kalisz</t>
  </si>
  <si>
    <t>Kara 2009, ryc. 60, s. 241, przyp. 1312</t>
  </si>
  <si>
    <t>Ujście</t>
  </si>
  <si>
    <t>Piła</t>
  </si>
  <si>
    <t>Kara 2009, ryc. 88</t>
  </si>
  <si>
    <t>Trzcinica</t>
  </si>
  <si>
    <t>Stary Białcz</t>
  </si>
  <si>
    <t>Kościan</t>
  </si>
  <si>
    <t>Kara, Krąpiec 2005, s. 219</t>
  </si>
  <si>
    <t>Biechowo</t>
  </si>
  <si>
    <t>Września</t>
  </si>
  <si>
    <t>Kirschke, Prinke 1995, 12-13</t>
  </si>
  <si>
    <t>Bieczyny</t>
  </si>
  <si>
    <t>Biedrusko</t>
  </si>
  <si>
    <t>Poznań</t>
  </si>
  <si>
    <t>Bródki</t>
  </si>
  <si>
    <t>Nowy Tomyśl?</t>
  </si>
  <si>
    <t>Jastrowo-Ostrolesie</t>
  </si>
  <si>
    <t>Szamotuły</t>
  </si>
  <si>
    <t>Kociałkowa Górka</t>
  </si>
  <si>
    <t>Koninko</t>
  </si>
  <si>
    <t>Kirschke, Prinke 1995, 14-15</t>
  </si>
  <si>
    <t>Łęki Wielkie</t>
  </si>
  <si>
    <t>Grodzisk Wielkopolski</t>
  </si>
  <si>
    <t>Niewierz</t>
  </si>
  <si>
    <t>Nojewo</t>
  </si>
  <si>
    <t>Rudki</t>
  </si>
  <si>
    <t>Poznań-Ostrów Tumski</t>
  </si>
  <si>
    <t>Kóčka-Krenz 2004; Kóčka-Krenz, Kara, Makowiecki 2004, s. 141, fig. 7.</t>
  </si>
  <si>
    <t xml:space="preserve">Kóčka-Krenz, Kara, Makowiecki 2004, s. 132-142, fig. 7 </t>
  </si>
  <si>
    <t>Kóčka-Krenz, Kara, Makowiecki 2004, s. 142, fig. 7</t>
  </si>
  <si>
    <t>Kóčka-Krenz, Kara, Makowiecki 2004, s. 145-148, fig. 18</t>
  </si>
  <si>
    <t>Kóčka-Krenz, Kara, Makowiecki 2004, s. 148-150, fig. 18</t>
  </si>
  <si>
    <t>Giecz</t>
  </si>
  <si>
    <t>Środa Wielkopolska</t>
  </si>
  <si>
    <t>Krąpiec 1998a, s. 72-74; Kara-Krąpiec 2000, s. 320; Krysztofiak 2007, 29-30</t>
  </si>
  <si>
    <t>Ostrów Lednicki - most poznański</t>
  </si>
  <si>
    <t>Gniezno</t>
  </si>
  <si>
    <t>Krąpiec 1998a, s. 74, fig. 54</t>
  </si>
  <si>
    <t>Ostrów Lednicki - most gnieźnieński</t>
  </si>
  <si>
    <t>Krąpiec 2000 (BiblStLedn V)</t>
  </si>
  <si>
    <t>Czerwona Wieś</t>
  </si>
  <si>
    <t>Kurnatowska 1998, s. 35; Kara-Krąpiec 2000, s. 310, 314, 320; Kurnatowska 2003, s. 48; Kara 2009, ryc. 93</t>
  </si>
  <si>
    <t>Borkowo</t>
  </si>
  <si>
    <t>Inowrocław</t>
  </si>
  <si>
    <t>Kurnatowska, Łosińska 1990, 117</t>
  </si>
  <si>
    <t>Jankowo</t>
  </si>
  <si>
    <t>Kołuda Wielka</t>
  </si>
  <si>
    <t>Kościelec</t>
  </si>
  <si>
    <t>Kruszwica</t>
  </si>
  <si>
    <t>Mietlica</t>
  </si>
  <si>
    <t>Ostrowo</t>
  </si>
  <si>
    <t>Biskupin</t>
  </si>
  <si>
    <t>Żnin</t>
  </si>
  <si>
    <t>Kurnatowska, Łosińska 1990, 118</t>
  </si>
  <si>
    <t>Izdebno</t>
  </si>
  <si>
    <t>Kołdrąb</t>
  </si>
  <si>
    <t>Lubiń</t>
  </si>
  <si>
    <t>Mogilno</t>
  </si>
  <si>
    <t>Nakło n. Notecią</t>
  </si>
  <si>
    <t>Nakło</t>
  </si>
  <si>
    <t>Ostrowite Trzemeszeńskie</t>
  </si>
  <si>
    <t>Kurnatowska, Łosińska 1990, 125</t>
  </si>
  <si>
    <t>Kolno</t>
  </si>
  <si>
    <t>Międzychód</t>
  </si>
  <si>
    <t>Zielona Chojna</t>
  </si>
  <si>
    <t>Jarantów</t>
  </si>
  <si>
    <t>Kurnatowska, Łosińska 1990, 127</t>
  </si>
  <si>
    <t>Raszewy</t>
  </si>
  <si>
    <t>Jarocin</t>
  </si>
  <si>
    <t>Kalisz-Zawodzie</t>
  </si>
  <si>
    <t>Kurnatowska, Łosińska 1990, 127; Baranowski, Krąpiec 1998; Baranowski 2000</t>
  </si>
  <si>
    <t>Józefów</t>
  </si>
  <si>
    <t>Kurnatowska, Łosińska 1990, 127; Kara 2009 [uzup.]; Kolenda 2011, s. 45</t>
  </si>
  <si>
    <t>Ceków</t>
  </si>
  <si>
    <t>Kurnatowska, Łosińska 1990, 127; Kara 2009, ryc. 73</t>
  </si>
  <si>
    <t>Golina</t>
  </si>
  <si>
    <t>Kurnatowska, Łosińska 1990, 127; Kara-Krąpiec 2005, s. 217, ryc. 2</t>
  </si>
  <si>
    <t>Kurnatowska, Łosińska 1990, 127; Kara, Krąpiec 2005, s. 217</t>
  </si>
  <si>
    <t>Chachalnia</t>
  </si>
  <si>
    <t>Krotoszyn</t>
  </si>
  <si>
    <t>Kurnatowska, Łosińska 1990, 128</t>
  </si>
  <si>
    <t>Czarny Sad</t>
  </si>
  <si>
    <t>Kamień</t>
  </si>
  <si>
    <t>Łąkociny</t>
  </si>
  <si>
    <t>Ostrów Wielkopolski</t>
  </si>
  <si>
    <t>Mokronos</t>
  </si>
  <si>
    <t>Ociąż</t>
  </si>
  <si>
    <t>Skałów</t>
  </si>
  <si>
    <t>Baszków-Piaski</t>
  </si>
  <si>
    <t>Kurnatowska, Łosińska 1990, 128; Krąpiec 1998a, s. 76-77, fig. 57; Kara-Krąpiec 2000, s. 314</t>
  </si>
  <si>
    <t>Nabyszyce</t>
  </si>
  <si>
    <t>Kurnatowska, Łosińska 1990, 128; Krąpiec 1998a, s. 76-77, fig. 57; Kara-Krąpiec 2000, s. 314; Kara 2009, s. 241, przyp. 1314, ryc. 60; Kolenda 2011, s. 45, 47</t>
  </si>
  <si>
    <t>Topola Wielka</t>
  </si>
  <si>
    <t>Kurnatowska, Łosińska 1990, 128; Kurnatowska 2003, s. 48; Kara 2009, s. 241, przyp. 1314, ryc. 60; Kolenda 2011, s. 45</t>
  </si>
  <si>
    <t>Pleszew</t>
  </si>
  <si>
    <t>Kurnatowska, Łosińska 1990, 129</t>
  </si>
  <si>
    <t>Taczanów Drugi</t>
  </si>
  <si>
    <t>Chłądowo</t>
  </si>
  <si>
    <t>Kurnatowska, Łosińska 1990, 132</t>
  </si>
  <si>
    <t>Konin-Kaszuba</t>
  </si>
  <si>
    <t>Konin</t>
  </si>
  <si>
    <t>Ląd</t>
  </si>
  <si>
    <t>Słupca</t>
  </si>
  <si>
    <t>Ostrówek</t>
  </si>
  <si>
    <t>Samarzewo</t>
  </si>
  <si>
    <t>Kurnatowska, Łosińska 1990, 132; Kara-Krąpiec 2005, s. 219; Kara-Krąpiec-Teske 2006, s. 128-129, tab. 5</t>
  </si>
  <si>
    <t>Kurnatowska, Łosińska 1990, 132; Krąpiec 1998a, s. 72; 1998b, s. 263; Kara, Krąpiec 2000, s. 315.</t>
  </si>
  <si>
    <t>Bonikowo</t>
  </si>
  <si>
    <t>Kurnatowska, Łosińska 1990, 135</t>
  </si>
  <si>
    <t>Daleszyn</t>
  </si>
  <si>
    <t>Gostyń</t>
  </si>
  <si>
    <t>Dusina</t>
  </si>
  <si>
    <t>Godurowo</t>
  </si>
  <si>
    <t>Karzec</t>
  </si>
  <si>
    <t>Poniec</t>
  </si>
  <si>
    <t>Pudliszki</t>
  </si>
  <si>
    <t>Siemowo</t>
  </si>
  <si>
    <t>Kurnatowska, Łosińska 1990, 135; Kara-Krąpiec 2000, s. 320; Kara 2009, ryc.11,  60</t>
  </si>
  <si>
    <t>Niepart</t>
  </si>
  <si>
    <t>Kurnatowska, Łosińska 1990, 135; Kara-Krąpiec 2005, s. 218.</t>
  </si>
  <si>
    <t>Potarzyca</t>
  </si>
  <si>
    <t>Kurnatowska, Łosińska 1990, 135; Kara, Krąpiec 2000, s. 320; Kolenda 2011, s. 45; Kara 2009, ryc. 73</t>
  </si>
  <si>
    <t>Kurnatowska, Łosińska 1990, 135; Krąpiec 1998a, s. 80-81; Kara-Krąpiec 2000, s. 317, ryc. 7.a-c; Kara 2003, s. 62-65, ryc. 6</t>
  </si>
  <si>
    <t>Golejewko</t>
  </si>
  <si>
    <t>Rawicz</t>
  </si>
  <si>
    <t>Kurnatowska, Łosińska 1990, 136</t>
  </si>
  <si>
    <t>Kołaczkowice</t>
  </si>
  <si>
    <t>Kurza Góra</t>
  </si>
  <si>
    <t>Mochy</t>
  </si>
  <si>
    <t>Wolsztyn</t>
  </si>
  <si>
    <t>Popowo Stare</t>
  </si>
  <si>
    <t>Przemęt</t>
  </si>
  <si>
    <t>Siekówko</t>
  </si>
  <si>
    <t>Starygród</t>
  </si>
  <si>
    <t>Turew</t>
  </si>
  <si>
    <t>Zalesie Wielkie</t>
  </si>
  <si>
    <t>Łoniewo</t>
  </si>
  <si>
    <t>Leszno</t>
  </si>
  <si>
    <t>Kurnatowska, Łosińska 1990, 136; Kara 2009, ryc. 73</t>
  </si>
  <si>
    <t>Rydzyna</t>
  </si>
  <si>
    <t>Kurnatowska, Łosińska 1990, 136; Kara-Krąpiec 2000, s. 314; Kara 2009, ryc. 93; por. też Iwanicka-Pinkosz, Wyrwińska 2000, s. 73-75, ryc. 3 (lokalizacja zachowanych dranic)</t>
  </si>
  <si>
    <t>Bruszczewo</t>
  </si>
  <si>
    <t>Kurnatowska, Łosińska 1990, 136; Krąpiec 1998a, s. 80, tab. 6; 1998b, s. 262, fig. 6; Kara-Krąpiec 2000, s. 317-18; Brzostowicz 2002, s. 94-96</t>
  </si>
  <si>
    <t>Ninino</t>
  </si>
  <si>
    <t>Oborniki Wielkopolskie</t>
  </si>
  <si>
    <t>Kurnatowska, Łosińska 1990, 139</t>
  </si>
  <si>
    <t>Pierwoszewo</t>
  </si>
  <si>
    <t>Rogoźno</t>
  </si>
  <si>
    <t>Wieleń-Wieleń Północny</t>
  </si>
  <si>
    <t>Czarnków-Trzcianka</t>
  </si>
  <si>
    <t>Wróblewo</t>
  </si>
  <si>
    <t>Laskownica Mała</t>
  </si>
  <si>
    <t>Wągrowiec</t>
  </si>
  <si>
    <t>Kurnatowska, Łosińska 1990, 140</t>
  </si>
  <si>
    <t>Przysieka</t>
  </si>
  <si>
    <t>Rąbczyn</t>
  </si>
  <si>
    <t>Radolin</t>
  </si>
  <si>
    <t>Smuszewo</t>
  </si>
  <si>
    <t>Tarnowo Pałuckie</t>
  </si>
  <si>
    <t>Kurnatowska, Łosińska 1990, 140; Kara 2009, ryc. 60, przyp. 1276, ryc. 73</t>
  </si>
  <si>
    <t>Ostrów Lednicki</t>
  </si>
  <si>
    <t>Kurnatowska, Łosińska 1990, 141; Kara, Krąpiec 2000, s. 318, fig. 8; Kurnatowska 2004a, s. 173</t>
  </si>
  <si>
    <t>Kurnatowska, Łosińska 1990, 141; Kirschke, Prinke 1995, 12-13</t>
  </si>
  <si>
    <t>Kłecko</t>
  </si>
  <si>
    <t>Moraczewo</t>
  </si>
  <si>
    <t>Kurnatowska, Łosińska 1990, 141; Kirschke, Prinke 1995, 14-15</t>
  </si>
  <si>
    <t>Kurnatowska, Łosińska 1990, 141; Kurnatowska 2004a, s. 169-170</t>
  </si>
  <si>
    <t>Nowy Tomyśl</t>
  </si>
  <si>
    <t>Kurnatowska, Łosińska 1990, 142</t>
  </si>
  <si>
    <t>Linie</t>
  </si>
  <si>
    <t>Objezierze</t>
  </si>
  <si>
    <t>Dąbrówka</t>
  </si>
  <si>
    <t>Kurnatowska, Łosińska 1990, 142; Kirschke, Prinke 1995, 12-13</t>
  </si>
  <si>
    <t>Dakowy Mokre</t>
  </si>
  <si>
    <t>Grońsko</t>
  </si>
  <si>
    <t>Kamieniec</t>
  </si>
  <si>
    <t>Pawłowice</t>
  </si>
  <si>
    <t>Kurnatowska, Łosińska 1990, 142; Kirschke, Prinke 1995, 14-15</t>
  </si>
  <si>
    <t>Prochy</t>
  </si>
  <si>
    <t>Reńsko</t>
  </si>
  <si>
    <t>Ryżyn</t>
  </si>
  <si>
    <t>Kurnatowska, Łosińska 1990, 142; Kirschke, Prinke 1995, 16-17</t>
  </si>
  <si>
    <t>Kórnik-Bnin</t>
  </si>
  <si>
    <t>Kurnatowska, Łosińska 1990, 143; Kara, Krąpiec 2005, s. 217-218, ryc. 5; Kara 2009, ryc. 93</t>
  </si>
  <si>
    <t>Brzoza</t>
  </si>
  <si>
    <t>Kurnatowska, Łosińska 1990, 143; Kirschke, Prinke 1995, 12-13</t>
  </si>
  <si>
    <t>Kąsinowo</t>
  </si>
  <si>
    <t>Krąplewo</t>
  </si>
  <si>
    <t>Kurnatowska, Łosińska 1990, 143; Kirschke, Prinke 1995, 14-15</t>
  </si>
  <si>
    <t>Młynkowo</t>
  </si>
  <si>
    <t>Ostroróg</t>
  </si>
  <si>
    <t>Sędzinko</t>
  </si>
  <si>
    <t>Śrem</t>
  </si>
  <si>
    <t>Kurnatowska, Łosińska 1990, 143; Kirschke, Prinke 1995, 16-17; Krąpiec 1998a, s. 74, fig. 55; Kara, Krąpiec 2000, s. 318-319, 320</t>
  </si>
  <si>
    <t>Kurnatowska, Łosińska 1990, 143; Krąpiec 1998a, s. 77, fig. 59; 1998b, s. 362-363, fig. 7; Kara, Przybył 2003</t>
  </si>
  <si>
    <t>Kurnatowska, Łosińska 1990, 143; Krąpiec 1998b, s. 263; Kara, Przybył 2003</t>
  </si>
  <si>
    <t>Giecz-Grodziszczko</t>
  </si>
  <si>
    <t>Kurnatowska, Łosińska 1990, 144</t>
  </si>
  <si>
    <t>Kępa Wielka</t>
  </si>
  <si>
    <t>Kurnatowska, Łosińska 1990, 144; Kirschke, Prinke 1995, 12-13</t>
  </si>
  <si>
    <t>Murzynowo Leśne</t>
  </si>
  <si>
    <t>Kurnatowska, Łosińska 1990, 144; Kirschke, Prinke 1995, 14-15</t>
  </si>
  <si>
    <t>Trzek</t>
  </si>
  <si>
    <t>Kurnatowska, Łosińska 1990, 144; Kirschke, Prinke 1995, 16-17</t>
  </si>
  <si>
    <t>Spławie</t>
  </si>
  <si>
    <t>Kurnatowska, Łosińska 1990, 144; Kirschke, Prinke 1995, 16-17; Krąpiec 1998a, s. 80-81, fig. 60; Kara, Krąpiec 2000, s. 317, 320</t>
  </si>
  <si>
    <t>Grzybowo-Rabieżyce</t>
  </si>
  <si>
    <t>Kurnatowska, Łosińska 1990, 144; Krąpiec 1998a, 77-78, fig. 58; 1998b, s. 258-262, fig. 5; Brzeski, Kurnatowska, Tuszyński 2000, s. 61-63; Petri 2007; Petri 2009</t>
  </si>
  <si>
    <t>Kurnatowska, Łosińska 1990, 144; Krąpiec 1998a, s. 72-73, fig. 53A; Krąpiec, Krysztofiak 2003, s. 36; Kurnatowska 2003, s. 44-46, ryc. 2; 2004c, s. 213-214, fig. 4; Krysztofiak 2007, 24-26</t>
  </si>
  <si>
    <t>Kurnatowska, Łosińska 1990, 144; Krąpiec 1998a, s. 72-73, fig. 53B; Krąpiec, Krysztofiak 2003, s. 36; Kurnatowska 2003, s. 46; 2004c, s. 213-214, fig. 4; Krysztofiak 2007, 26-29, passim</t>
  </si>
  <si>
    <t>Kurnatowska, Łosińska 1990, 144; Krąpiec, Krysztofiak 2003, s. 40, ryc. 3; Kurnatowska 2004c, s. 209; Krysztofiak 2007, 21-23</t>
  </si>
  <si>
    <t>Karna</t>
  </si>
  <si>
    <t>Kurnatowska, Łosińska 1990, 152</t>
  </si>
  <si>
    <t>Pawlak 2008, s. 42, Krąpiec 1988a</t>
  </si>
  <si>
    <t>Poznań we wś</t>
  </si>
  <si>
    <t>Sawicki 2001, 102, 113-118 (por. do dendro Krąpiec 1998b, s. 258-259, fig. 3, oraz stan. 13b)</t>
  </si>
  <si>
    <t>Sawicki 2001, 102, 113-118; Kurnatowska 2004b, s. 187 (por. do dendro Kara 2009, ryc. 93)</t>
  </si>
  <si>
    <t>Sawicki 2001, 102, 113-118; Kurnatowska 2004b, s. 187-188 (por. do dendro też Kara 2009)</t>
  </si>
  <si>
    <t>Sawicki 2001, 118-122</t>
  </si>
  <si>
    <t>Sawicki 2001, 92-99, 101, 103-113</t>
  </si>
  <si>
    <t>Sawicki 2001, 92-99, 101, 103-113 (por. do dendro Krąpiec 1998a, s. 64; Kara-Krąpiec 2000, s. 315; Krąpiec 2008, s. 75-76, ryc. 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-* #,##0.00\ _z_ł_-;\-* #,##0.00\ _z_ł_-;_-* &quot;-&quot;??\ _z_ł_-;_-@_-"/>
  </numFmts>
  <fonts count="3" x14ac:knownFonts="1">
    <font>
      <sz val="10"/>
      <name val="Arial"/>
      <charset val="238"/>
    </font>
    <font>
      <sz val="10"/>
      <name val="Arial"/>
      <charset val="238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0" fontId="2" fillId="0" borderId="0"/>
  </cellStyleXfs>
  <cellXfs count="10">
    <xf numFmtId="0" fontId="0" fillId="0" borderId="0" xfId="0"/>
    <xf numFmtId="0" fontId="1" fillId="0" borderId="0" xfId="0" applyFont="1" applyAlignment="1">
      <alignment vertical="top" wrapText="1"/>
    </xf>
    <xf numFmtId="0" fontId="0" fillId="0" borderId="0" xfId="0" applyAlignment="1">
      <alignment vertical="top" wrapText="1"/>
    </xf>
    <xf numFmtId="0" fontId="1" fillId="0" borderId="0" xfId="0" applyFont="1"/>
    <xf numFmtId="0" fontId="0" fillId="0" borderId="0" xfId="0" applyAlignment="1">
      <alignment horizontal="center"/>
    </xf>
    <xf numFmtId="49" fontId="1" fillId="0" borderId="0" xfId="0" applyNumberFormat="1" applyFont="1"/>
    <xf numFmtId="49" fontId="0" fillId="0" borderId="0" xfId="0" applyNumberFormat="1"/>
    <xf numFmtId="0" fontId="0" fillId="0" borderId="0" xfId="0" applyFill="1" applyAlignment="1">
      <alignment vertical="top" wrapText="1"/>
    </xf>
    <xf numFmtId="0" fontId="0" fillId="0" borderId="0" xfId="0" applyFill="1" applyAlignment="1">
      <alignment horizontal="center"/>
    </xf>
    <xf numFmtId="0" fontId="0" fillId="0" borderId="0" xfId="0" applyFill="1"/>
  </cellXfs>
  <cellStyles count="3">
    <cellStyle name="Comma 2" xfId="1" xr:uid="{00000000-0005-0000-0000-000000000000}"/>
    <cellStyle name="Normal 2" xfId="2" xr:uid="{00000000-0005-0000-0000-000002000000}"/>
    <cellStyle name="Normalny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208"/>
  <sheetViews>
    <sheetView tabSelected="1" zoomScale="85" zoomScaleNormal="85" zoomScalePageLayoutView="85" workbookViewId="0">
      <selection activeCell="C10" sqref="C10"/>
    </sheetView>
  </sheetViews>
  <sheetFormatPr defaultColWidth="8.7109375" defaultRowHeight="12.75" x14ac:dyDescent="0.2"/>
  <cols>
    <col min="1" max="1" width="16.42578125" style="3" customWidth="1"/>
    <col min="2" max="2" width="22.140625" customWidth="1"/>
    <col min="3" max="3" width="12.7109375" customWidth="1"/>
    <col min="4" max="5" width="11.42578125" customWidth="1"/>
    <col min="6" max="6" width="7.7109375" customWidth="1"/>
    <col min="7" max="9" width="5" style="9" bestFit="1" customWidth="1"/>
    <col min="10" max="10" width="4.7109375" style="9" bestFit="1" customWidth="1"/>
    <col min="11" max="11" width="57.140625" customWidth="1"/>
  </cols>
  <sheetData>
    <row r="1" spans="1:11" s="2" customFormat="1" ht="51" x14ac:dyDescent="0.2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7" t="s">
        <v>6</v>
      </c>
      <c r="H1" s="7" t="s">
        <v>7</v>
      </c>
      <c r="I1" s="7" t="s">
        <v>8</v>
      </c>
      <c r="J1" s="7" t="s">
        <v>9</v>
      </c>
      <c r="K1" s="2" t="s">
        <v>10</v>
      </c>
    </row>
    <row r="2" spans="1:11" x14ac:dyDescent="0.2">
      <c r="A2" s="5" t="s">
        <v>93</v>
      </c>
      <c r="B2" t="s">
        <v>27</v>
      </c>
      <c r="C2" s="6" t="s">
        <v>92</v>
      </c>
      <c r="D2">
        <v>52.607816999999997</v>
      </c>
      <c r="E2">
        <v>15.939481000000001</v>
      </c>
      <c r="F2" s="6" t="s">
        <v>23</v>
      </c>
      <c r="G2" s="8" t="str">
        <f t="shared" ref="G2:J21" si="0">IF(ISERR(FIND(G$1,$F2)),"","x")</f>
        <v>x</v>
      </c>
      <c r="H2" s="8" t="str">
        <f t="shared" si="0"/>
        <v>x</v>
      </c>
      <c r="I2" s="8" t="str">
        <f t="shared" si="0"/>
        <v/>
      </c>
      <c r="J2" s="8" t="str">
        <f t="shared" si="0"/>
        <v/>
      </c>
      <c r="K2" s="6" t="s">
        <v>90</v>
      </c>
    </row>
    <row r="3" spans="1:11" x14ac:dyDescent="0.2">
      <c r="A3" s="5" t="s">
        <v>91</v>
      </c>
      <c r="B3" t="s">
        <v>27</v>
      </c>
      <c r="C3" s="6" t="s">
        <v>92</v>
      </c>
      <c r="D3">
        <v>52.596556999999997</v>
      </c>
      <c r="E3">
        <v>15.955961</v>
      </c>
      <c r="F3" s="6" t="s">
        <v>7</v>
      </c>
      <c r="G3" s="8" t="str">
        <f t="shared" si="0"/>
        <v/>
      </c>
      <c r="H3" s="8" t="str">
        <f t="shared" si="0"/>
        <v>x</v>
      </c>
      <c r="I3" s="8" t="str">
        <f t="shared" si="0"/>
        <v/>
      </c>
      <c r="J3" s="8" t="str">
        <f t="shared" si="0"/>
        <v/>
      </c>
      <c r="K3" s="6" t="s">
        <v>90</v>
      </c>
    </row>
    <row r="4" spans="1:11" x14ac:dyDescent="0.2">
      <c r="A4" s="5" t="s">
        <v>240</v>
      </c>
      <c r="B4" s="6" t="s">
        <v>27</v>
      </c>
      <c r="C4" s="6" t="s">
        <v>158</v>
      </c>
      <c r="D4">
        <v>52.168247000000001</v>
      </c>
      <c r="E4">
        <v>15.987339</v>
      </c>
      <c r="F4" s="6" t="s">
        <v>24</v>
      </c>
      <c r="G4" s="8" t="str">
        <f t="shared" si="0"/>
        <v>x</v>
      </c>
      <c r="H4" s="8" t="str">
        <f t="shared" si="0"/>
        <v>x</v>
      </c>
      <c r="I4" s="8" t="str">
        <f t="shared" si="0"/>
        <v>x</v>
      </c>
      <c r="J4" s="8" t="str">
        <f t="shared" si="0"/>
        <v/>
      </c>
      <c r="K4" s="6" t="s">
        <v>241</v>
      </c>
    </row>
    <row r="5" spans="1:11" x14ac:dyDescent="0.2">
      <c r="A5" s="5" t="s">
        <v>198</v>
      </c>
      <c r="B5" s="6" t="s">
        <v>27</v>
      </c>
      <c r="C5" s="6" t="s">
        <v>196</v>
      </c>
      <c r="D5">
        <v>52.487797999999998</v>
      </c>
      <c r="E5">
        <v>16.128259</v>
      </c>
      <c r="F5" s="6" t="s">
        <v>6</v>
      </c>
      <c r="G5" s="8" t="str">
        <f t="shared" si="0"/>
        <v>x</v>
      </c>
      <c r="H5" s="8" t="str">
        <f t="shared" si="0"/>
        <v/>
      </c>
      <c r="I5" s="8" t="str">
        <f t="shared" si="0"/>
        <v/>
      </c>
      <c r="J5" s="8" t="str">
        <f t="shared" si="0"/>
        <v/>
      </c>
      <c r="K5" s="6" t="s">
        <v>197</v>
      </c>
    </row>
    <row r="6" spans="1:11" x14ac:dyDescent="0.2">
      <c r="A6" s="5" t="s">
        <v>203</v>
      </c>
      <c r="B6" s="6" t="s">
        <v>27</v>
      </c>
      <c r="C6" s="6" t="s">
        <v>196</v>
      </c>
      <c r="D6">
        <v>52.425767999999998</v>
      </c>
      <c r="E6">
        <v>16.142778</v>
      </c>
      <c r="F6" s="6" t="s">
        <v>23</v>
      </c>
      <c r="G6" s="8" t="str">
        <f t="shared" si="0"/>
        <v>x</v>
      </c>
      <c r="H6" s="8" t="str">
        <f t="shared" si="0"/>
        <v>x</v>
      </c>
      <c r="I6" s="8" t="str">
        <f t="shared" si="0"/>
        <v/>
      </c>
      <c r="J6" s="8" t="str">
        <f t="shared" si="0"/>
        <v/>
      </c>
      <c r="K6" s="6" t="s">
        <v>201</v>
      </c>
    </row>
    <row r="7" spans="1:11" x14ac:dyDescent="0.2">
      <c r="A7" s="5" t="s">
        <v>157</v>
      </c>
      <c r="B7" s="6" t="s">
        <v>27</v>
      </c>
      <c r="C7" s="6" t="s">
        <v>158</v>
      </c>
      <c r="D7">
        <v>52.004038000000001</v>
      </c>
      <c r="E7">
        <v>16.172167999999999</v>
      </c>
      <c r="F7" s="6" t="s">
        <v>23</v>
      </c>
      <c r="G7" s="8" t="str">
        <f t="shared" si="0"/>
        <v>x</v>
      </c>
      <c r="H7" s="8" t="str">
        <f t="shared" si="0"/>
        <v>x</v>
      </c>
      <c r="I7" s="8" t="str">
        <f t="shared" si="0"/>
        <v/>
      </c>
      <c r="J7" s="8" t="str">
        <f t="shared" si="0"/>
        <v/>
      </c>
      <c r="K7" s="6" t="s">
        <v>154</v>
      </c>
    </row>
    <row r="8" spans="1:11" x14ac:dyDescent="0.2">
      <c r="A8" s="5" t="s">
        <v>209</v>
      </c>
      <c r="B8" t="s">
        <v>27</v>
      </c>
      <c r="C8" s="6" t="s">
        <v>92</v>
      </c>
      <c r="D8">
        <v>52.639366000000003</v>
      </c>
      <c r="E8">
        <v>16.173849000000001</v>
      </c>
      <c r="F8" s="6" t="s">
        <v>23</v>
      </c>
      <c r="G8" s="8" t="str">
        <f t="shared" si="0"/>
        <v>x</v>
      </c>
      <c r="H8" s="8" t="str">
        <f t="shared" si="0"/>
        <v>x</v>
      </c>
      <c r="I8" s="8" t="str">
        <f t="shared" si="0"/>
        <v/>
      </c>
      <c r="J8" s="8" t="str">
        <f t="shared" si="0"/>
        <v/>
      </c>
      <c r="K8" s="6" t="s">
        <v>206</v>
      </c>
    </row>
    <row r="9" spans="1:11" x14ac:dyDescent="0.2">
      <c r="A9" s="5" t="s">
        <v>177</v>
      </c>
      <c r="B9" s="6" t="s">
        <v>27</v>
      </c>
      <c r="C9" s="6" t="s">
        <v>178</v>
      </c>
      <c r="D9">
        <v>52.902017000000001</v>
      </c>
      <c r="E9">
        <v>16.176846000000001</v>
      </c>
      <c r="F9" s="6" t="s">
        <v>9</v>
      </c>
      <c r="G9" s="8" t="str">
        <f t="shared" si="0"/>
        <v/>
      </c>
      <c r="H9" s="8" t="str">
        <f t="shared" si="0"/>
        <v/>
      </c>
      <c r="I9" s="8" t="str">
        <f t="shared" si="0"/>
        <v/>
      </c>
      <c r="J9" s="8" t="str">
        <f t="shared" si="0"/>
        <v>x</v>
      </c>
      <c r="K9" s="6" t="s">
        <v>174</v>
      </c>
    </row>
    <row r="10" spans="1:11" x14ac:dyDescent="0.2">
      <c r="A10" s="5" t="s">
        <v>160</v>
      </c>
      <c r="B10" s="6" t="s">
        <v>27</v>
      </c>
      <c r="C10" s="6" t="s">
        <v>158</v>
      </c>
      <c r="D10">
        <v>52.012107999999998</v>
      </c>
      <c r="E10">
        <v>16.292206</v>
      </c>
      <c r="F10" s="6" t="s">
        <v>9</v>
      </c>
      <c r="G10" s="8" t="str">
        <f t="shared" si="0"/>
        <v/>
      </c>
      <c r="H10" s="8" t="str">
        <f t="shared" si="0"/>
        <v/>
      </c>
      <c r="I10" s="8" t="str">
        <f t="shared" si="0"/>
        <v/>
      </c>
      <c r="J10" s="8" t="str">
        <f t="shared" si="0"/>
        <v>x</v>
      </c>
      <c r="K10" s="6" t="s">
        <v>154</v>
      </c>
    </row>
    <row r="11" spans="1:11" x14ac:dyDescent="0.2">
      <c r="A11" s="5" t="s">
        <v>207</v>
      </c>
      <c r="B11" t="s">
        <v>27</v>
      </c>
      <c r="C11" s="6" t="s">
        <v>51</v>
      </c>
      <c r="D11">
        <v>52.106242000000002</v>
      </c>
      <c r="E11">
        <v>16.307573000000001</v>
      </c>
      <c r="F11" s="6" t="s">
        <v>23</v>
      </c>
      <c r="G11" s="8" t="str">
        <f t="shared" si="0"/>
        <v>x</v>
      </c>
      <c r="H11" s="8" t="str">
        <f t="shared" si="0"/>
        <v>x</v>
      </c>
      <c r="I11" s="8" t="str">
        <f t="shared" si="0"/>
        <v/>
      </c>
      <c r="J11" s="8" t="str">
        <f t="shared" si="0"/>
        <v/>
      </c>
      <c r="K11" s="6" t="s">
        <v>206</v>
      </c>
    </row>
    <row r="12" spans="1:11" x14ac:dyDescent="0.2">
      <c r="A12" s="5" t="s">
        <v>179</v>
      </c>
      <c r="B12" t="s">
        <v>27</v>
      </c>
      <c r="C12" s="6" t="s">
        <v>46</v>
      </c>
      <c r="D12">
        <v>52.665660000000003</v>
      </c>
      <c r="E12">
        <v>16.30856</v>
      </c>
      <c r="F12" s="6" t="s">
        <v>7</v>
      </c>
      <c r="G12" s="8" t="str">
        <f t="shared" si="0"/>
        <v/>
      </c>
      <c r="H12" s="8" t="str">
        <f t="shared" si="0"/>
        <v>x</v>
      </c>
      <c r="I12" s="8" t="str">
        <f t="shared" si="0"/>
        <v/>
      </c>
      <c r="J12" s="8" t="str">
        <f t="shared" si="0"/>
        <v/>
      </c>
      <c r="K12" s="6" t="s">
        <v>174</v>
      </c>
    </row>
    <row r="13" spans="1:11" x14ac:dyDescent="0.2">
      <c r="A13" s="5" t="s">
        <v>53</v>
      </c>
      <c r="B13" t="s">
        <v>27</v>
      </c>
      <c r="C13" s="6" t="s">
        <v>46</v>
      </c>
      <c r="D13">
        <v>52.603698999999999</v>
      </c>
      <c r="E13">
        <v>16.308596000000001</v>
      </c>
      <c r="F13" s="6" t="s">
        <v>6</v>
      </c>
      <c r="G13" s="8" t="str">
        <f t="shared" si="0"/>
        <v>x</v>
      </c>
      <c r="H13" s="8" t="str">
        <f t="shared" si="0"/>
        <v/>
      </c>
      <c r="I13" s="8" t="str">
        <f t="shared" si="0"/>
        <v/>
      </c>
      <c r="J13" s="8" t="str">
        <f t="shared" si="0"/>
        <v/>
      </c>
      <c r="K13" s="6" t="s">
        <v>49</v>
      </c>
    </row>
    <row r="14" spans="1:11" x14ac:dyDescent="0.2">
      <c r="A14" s="5" t="s">
        <v>175</v>
      </c>
      <c r="B14" t="s">
        <v>27</v>
      </c>
      <c r="C14" s="6" t="s">
        <v>46</v>
      </c>
      <c r="D14">
        <v>52.707568999999999</v>
      </c>
      <c r="E14">
        <v>16.320834000000001</v>
      </c>
      <c r="F14" s="6" t="s">
        <v>7</v>
      </c>
      <c r="G14" s="8" t="str">
        <f t="shared" si="0"/>
        <v/>
      </c>
      <c r="H14" s="8" t="str">
        <f t="shared" si="0"/>
        <v>x</v>
      </c>
      <c r="I14" s="8" t="str">
        <f t="shared" si="0"/>
        <v/>
      </c>
      <c r="J14" s="8" t="str">
        <f t="shared" si="0"/>
        <v/>
      </c>
      <c r="K14" s="6" t="s">
        <v>174</v>
      </c>
    </row>
    <row r="15" spans="1:11" x14ac:dyDescent="0.2">
      <c r="A15" s="5" t="s">
        <v>207</v>
      </c>
      <c r="B15" t="s">
        <v>27</v>
      </c>
      <c r="C15" s="6" t="s">
        <v>51</v>
      </c>
      <c r="D15">
        <v>52.087179999999996</v>
      </c>
      <c r="E15">
        <v>16.323985</v>
      </c>
      <c r="F15" s="6" t="s">
        <v>23</v>
      </c>
      <c r="G15" s="8" t="str">
        <f t="shared" si="0"/>
        <v>x</v>
      </c>
      <c r="H15" s="8" t="str">
        <f t="shared" si="0"/>
        <v>x</v>
      </c>
      <c r="I15" s="8" t="str">
        <f t="shared" si="0"/>
        <v/>
      </c>
      <c r="J15" s="8" t="str">
        <f t="shared" si="0"/>
        <v/>
      </c>
      <c r="K15" s="6" t="s">
        <v>206</v>
      </c>
    </row>
    <row r="16" spans="1:11" x14ac:dyDescent="0.2">
      <c r="A16" s="5" t="s">
        <v>161</v>
      </c>
      <c r="B16" s="6" t="s">
        <v>27</v>
      </c>
      <c r="C16" s="6" t="s">
        <v>158</v>
      </c>
      <c r="D16">
        <v>52.033380000000001</v>
      </c>
      <c r="E16">
        <v>16.324138999999999</v>
      </c>
      <c r="F16" s="6" t="s">
        <v>23</v>
      </c>
      <c r="G16" s="8" t="str">
        <f t="shared" si="0"/>
        <v>x</v>
      </c>
      <c r="H16" s="8" t="str">
        <f t="shared" si="0"/>
        <v>x</v>
      </c>
      <c r="I16" s="8" t="str">
        <f t="shared" si="0"/>
        <v/>
      </c>
      <c r="J16" s="8" t="str">
        <f t="shared" si="0"/>
        <v/>
      </c>
      <c r="K16" s="6" t="s">
        <v>154</v>
      </c>
    </row>
    <row r="17" spans="1:11" x14ac:dyDescent="0.2">
      <c r="A17" s="5" t="s">
        <v>43</v>
      </c>
      <c r="B17" t="s">
        <v>27</v>
      </c>
      <c r="C17" s="6" t="s">
        <v>44</v>
      </c>
      <c r="D17">
        <v>52.435265999999999</v>
      </c>
      <c r="E17">
        <v>16.341211999999999</v>
      </c>
      <c r="F17" s="6" t="s">
        <v>23</v>
      </c>
      <c r="G17" s="8" t="str">
        <f t="shared" si="0"/>
        <v>x</v>
      </c>
      <c r="H17" s="8" t="str">
        <f t="shared" si="0"/>
        <v>x</v>
      </c>
      <c r="I17" s="8" t="str">
        <f t="shared" si="0"/>
        <v/>
      </c>
      <c r="J17" s="8" t="str">
        <f t="shared" si="0"/>
        <v/>
      </c>
      <c r="K17" s="6" t="s">
        <v>39</v>
      </c>
    </row>
    <row r="18" spans="1:11" x14ac:dyDescent="0.2">
      <c r="A18" s="5" t="s">
        <v>43</v>
      </c>
      <c r="B18" s="6" t="s">
        <v>27</v>
      </c>
      <c r="C18" s="6" t="s">
        <v>196</v>
      </c>
      <c r="D18">
        <v>52.436653</v>
      </c>
      <c r="E18">
        <v>16.341476</v>
      </c>
      <c r="F18" s="6" t="s">
        <v>23</v>
      </c>
      <c r="G18" s="8" t="str">
        <f t="shared" si="0"/>
        <v>x</v>
      </c>
      <c r="H18" s="8" t="str">
        <f t="shared" si="0"/>
        <v>x</v>
      </c>
      <c r="I18" s="8" t="str">
        <f t="shared" si="0"/>
        <v/>
      </c>
      <c r="J18" s="8" t="str">
        <f t="shared" si="0"/>
        <v/>
      </c>
      <c r="K18" s="6" t="s">
        <v>197</v>
      </c>
    </row>
    <row r="19" spans="1:11" x14ac:dyDescent="0.2">
      <c r="A19" s="5" t="s">
        <v>52</v>
      </c>
      <c r="B19" t="s">
        <v>27</v>
      </c>
      <c r="C19" s="6" t="s">
        <v>46</v>
      </c>
      <c r="D19">
        <v>52.453812999999997</v>
      </c>
      <c r="E19">
        <v>16.348765</v>
      </c>
      <c r="F19" s="6" t="s">
        <v>23</v>
      </c>
      <c r="G19" s="8" t="str">
        <f t="shared" si="0"/>
        <v>x</v>
      </c>
      <c r="H19" s="8" t="str">
        <f t="shared" si="0"/>
        <v>x</v>
      </c>
      <c r="I19" s="8" t="str">
        <f t="shared" si="0"/>
        <v/>
      </c>
      <c r="J19" s="8" t="str">
        <f t="shared" si="0"/>
        <v/>
      </c>
      <c r="K19" s="6" t="s">
        <v>49</v>
      </c>
    </row>
    <row r="20" spans="1:11" x14ac:dyDescent="0.2">
      <c r="A20" s="5" t="s">
        <v>33</v>
      </c>
      <c r="B20" t="s">
        <v>27</v>
      </c>
      <c r="C20" s="6" t="s">
        <v>51</v>
      </c>
      <c r="D20">
        <v>52.133277</v>
      </c>
      <c r="E20">
        <v>16.400528000000001</v>
      </c>
      <c r="F20" s="6" t="s">
        <v>23</v>
      </c>
      <c r="G20" s="8" t="str">
        <f t="shared" si="0"/>
        <v>x</v>
      </c>
      <c r="H20" s="8" t="str">
        <f t="shared" si="0"/>
        <v>x</v>
      </c>
      <c r="I20" s="8" t="str">
        <f t="shared" si="0"/>
        <v/>
      </c>
      <c r="J20" s="8" t="str">
        <f t="shared" si="0"/>
        <v/>
      </c>
      <c r="K20" s="6" t="s">
        <v>210</v>
      </c>
    </row>
    <row r="21" spans="1:11" x14ac:dyDescent="0.2">
      <c r="A21" s="5" t="s">
        <v>208</v>
      </c>
      <c r="B21" t="s">
        <v>27</v>
      </c>
      <c r="C21" s="6" t="s">
        <v>51</v>
      </c>
      <c r="D21">
        <v>52.097963999999997</v>
      </c>
      <c r="E21">
        <v>16.41675</v>
      </c>
      <c r="F21" s="6" t="s">
        <v>23</v>
      </c>
      <c r="G21" s="8" t="str">
        <f t="shared" si="0"/>
        <v>x</v>
      </c>
      <c r="H21" s="8" t="str">
        <f t="shared" si="0"/>
        <v>x</v>
      </c>
      <c r="I21" s="8" t="str">
        <f t="shared" si="0"/>
        <v/>
      </c>
      <c r="J21" s="8" t="str">
        <f t="shared" si="0"/>
        <v/>
      </c>
      <c r="K21" s="6" t="s">
        <v>206</v>
      </c>
    </row>
    <row r="22" spans="1:11" x14ac:dyDescent="0.2">
      <c r="A22" s="5" t="s">
        <v>159</v>
      </c>
      <c r="B22" s="6" t="s">
        <v>27</v>
      </c>
      <c r="C22" s="6" t="s">
        <v>158</v>
      </c>
      <c r="D22">
        <v>52.016519000000002</v>
      </c>
      <c r="E22">
        <v>16.420611000000001</v>
      </c>
      <c r="F22" s="6" t="s">
        <v>23</v>
      </c>
      <c r="G22" s="8" t="str">
        <f t="shared" ref="G22:J41" si="1">IF(ISERR(FIND(G$1,$F22)),"","x")</f>
        <v>x</v>
      </c>
      <c r="H22" s="8" t="str">
        <f t="shared" si="1"/>
        <v>x</v>
      </c>
      <c r="I22" s="8" t="str">
        <f t="shared" si="1"/>
        <v/>
      </c>
      <c r="J22" s="8" t="str">
        <f t="shared" si="1"/>
        <v/>
      </c>
      <c r="K22" s="6" t="s">
        <v>154</v>
      </c>
    </row>
    <row r="23" spans="1:11" x14ac:dyDescent="0.2">
      <c r="A23" s="5" t="s">
        <v>218</v>
      </c>
      <c r="B23" t="s">
        <v>27</v>
      </c>
      <c r="C23" s="6" t="s">
        <v>46</v>
      </c>
      <c r="D23">
        <v>52.477584999999998</v>
      </c>
      <c r="E23">
        <v>16.444407000000002</v>
      </c>
      <c r="F23" s="6" t="s">
        <v>23</v>
      </c>
      <c r="G23" s="8" t="str">
        <f t="shared" si="1"/>
        <v>x</v>
      </c>
      <c r="H23" s="8" t="str">
        <f t="shared" si="1"/>
        <v>x</v>
      </c>
      <c r="I23" s="8" t="str">
        <f t="shared" si="1"/>
        <v/>
      </c>
      <c r="J23" s="8" t="str">
        <f t="shared" si="1"/>
        <v/>
      </c>
      <c r="K23" s="6" t="s">
        <v>217</v>
      </c>
    </row>
    <row r="24" spans="1:11" x14ac:dyDescent="0.2">
      <c r="A24" s="5" t="s">
        <v>219</v>
      </c>
      <c r="B24" t="s">
        <v>27</v>
      </c>
      <c r="C24" s="6" t="s">
        <v>46</v>
      </c>
      <c r="D24">
        <v>52.624336999999997</v>
      </c>
      <c r="E24">
        <v>16.450868</v>
      </c>
      <c r="F24" s="6" t="s">
        <v>7</v>
      </c>
      <c r="G24" s="8" t="str">
        <f t="shared" si="1"/>
        <v/>
      </c>
      <c r="H24" s="8" t="str">
        <f t="shared" si="1"/>
        <v>x</v>
      </c>
      <c r="I24" s="8" t="str">
        <f t="shared" si="1"/>
        <v/>
      </c>
      <c r="J24" s="8" t="str">
        <f t="shared" si="1"/>
        <v/>
      </c>
      <c r="K24" s="6" t="s">
        <v>217</v>
      </c>
    </row>
    <row r="25" spans="1:11" x14ac:dyDescent="0.2">
      <c r="A25" s="5" t="s">
        <v>220</v>
      </c>
      <c r="B25" t="s">
        <v>27</v>
      </c>
      <c r="C25" s="6" t="s">
        <v>46</v>
      </c>
      <c r="D25">
        <v>52.382016999999998</v>
      </c>
      <c r="E25">
        <v>16.457899000000001</v>
      </c>
      <c r="F25" s="6" t="s">
        <v>6</v>
      </c>
      <c r="G25" s="8" t="str">
        <f t="shared" si="1"/>
        <v>x</v>
      </c>
      <c r="H25" s="8" t="str">
        <f t="shared" si="1"/>
        <v/>
      </c>
      <c r="I25" s="8" t="str">
        <f t="shared" si="1"/>
        <v/>
      </c>
      <c r="J25" s="8" t="str">
        <f t="shared" si="1"/>
        <v/>
      </c>
      <c r="K25" s="6" t="s">
        <v>217</v>
      </c>
    </row>
    <row r="26" spans="1:11" x14ac:dyDescent="0.2">
      <c r="A26" s="5" t="s">
        <v>204</v>
      </c>
      <c r="B26" t="s">
        <v>27</v>
      </c>
      <c r="C26" s="6" t="s">
        <v>51</v>
      </c>
      <c r="D26">
        <v>52.167852000000003</v>
      </c>
      <c r="E26">
        <v>16.463546000000001</v>
      </c>
      <c r="F26" s="6" t="s">
        <v>23</v>
      </c>
      <c r="G26" s="8" t="str">
        <f t="shared" si="1"/>
        <v>x</v>
      </c>
      <c r="H26" s="8" t="str">
        <f t="shared" si="1"/>
        <v>x</v>
      </c>
      <c r="I26" s="8" t="str">
        <f t="shared" si="1"/>
        <v/>
      </c>
      <c r="J26" s="8" t="str">
        <f t="shared" si="1"/>
        <v/>
      </c>
      <c r="K26" s="6" t="s">
        <v>201</v>
      </c>
    </row>
    <row r="27" spans="1:11" x14ac:dyDescent="0.2">
      <c r="A27" s="5" t="s">
        <v>54</v>
      </c>
      <c r="B27" t="s">
        <v>27</v>
      </c>
      <c r="C27" s="6" t="s">
        <v>46</v>
      </c>
      <c r="D27">
        <v>52.604610999999998</v>
      </c>
      <c r="E27">
        <v>16.483927000000001</v>
      </c>
      <c r="F27" s="6" t="s">
        <v>15</v>
      </c>
      <c r="G27" s="8" t="str">
        <f t="shared" si="1"/>
        <v/>
      </c>
      <c r="H27" s="8" t="str">
        <f t="shared" si="1"/>
        <v>x</v>
      </c>
      <c r="I27" s="8" t="str">
        <f t="shared" si="1"/>
        <v>x</v>
      </c>
      <c r="J27" s="8" t="str">
        <f t="shared" si="1"/>
        <v/>
      </c>
      <c r="K27" s="6" t="s">
        <v>49</v>
      </c>
    </row>
    <row r="28" spans="1:11" x14ac:dyDescent="0.2">
      <c r="A28" s="5" t="s">
        <v>202</v>
      </c>
      <c r="B28" s="6" t="s">
        <v>27</v>
      </c>
      <c r="C28" s="6" t="s">
        <v>196</v>
      </c>
      <c r="D28">
        <v>52.269523</v>
      </c>
      <c r="E28">
        <v>16.484470000000002</v>
      </c>
      <c r="F28" s="6" t="s">
        <v>23</v>
      </c>
      <c r="G28" s="8" t="str">
        <f t="shared" si="1"/>
        <v>x</v>
      </c>
      <c r="H28" s="8" t="str">
        <f t="shared" si="1"/>
        <v>x</v>
      </c>
      <c r="I28" s="8" t="str">
        <f t="shared" si="1"/>
        <v/>
      </c>
      <c r="J28" s="8" t="str">
        <f t="shared" si="1"/>
        <v/>
      </c>
      <c r="K28" s="6" t="s">
        <v>201</v>
      </c>
    </row>
    <row r="29" spans="1:11" x14ac:dyDescent="0.2">
      <c r="A29" s="5" t="s">
        <v>50</v>
      </c>
      <c r="B29" t="s">
        <v>27</v>
      </c>
      <c r="C29" s="6" t="s">
        <v>51</v>
      </c>
      <c r="D29">
        <v>52.127744999999997</v>
      </c>
      <c r="E29">
        <v>16.506772000000002</v>
      </c>
      <c r="F29" s="6" t="s">
        <v>23</v>
      </c>
      <c r="G29" s="8" t="str">
        <f t="shared" si="1"/>
        <v>x</v>
      </c>
      <c r="H29" s="8" t="str">
        <f t="shared" si="1"/>
        <v>x</v>
      </c>
      <c r="I29" s="8" t="str">
        <f t="shared" si="1"/>
        <v/>
      </c>
      <c r="J29" s="8" t="str">
        <f t="shared" si="1"/>
        <v/>
      </c>
      <c r="K29" s="6" t="s">
        <v>49</v>
      </c>
    </row>
    <row r="30" spans="1:11" x14ac:dyDescent="0.2">
      <c r="A30" s="5" t="s">
        <v>45</v>
      </c>
      <c r="B30" t="s">
        <v>27</v>
      </c>
      <c r="C30" s="6" t="s">
        <v>46</v>
      </c>
      <c r="D30">
        <v>52.588371000000002</v>
      </c>
      <c r="E30">
        <v>16.511800000000001</v>
      </c>
      <c r="F30" s="6" t="s">
        <v>7</v>
      </c>
      <c r="G30" s="8" t="str">
        <f t="shared" si="1"/>
        <v/>
      </c>
      <c r="H30" s="8" t="str">
        <f t="shared" si="1"/>
        <v>x</v>
      </c>
      <c r="I30" s="8" t="str">
        <f t="shared" si="1"/>
        <v/>
      </c>
      <c r="J30" s="8" t="str">
        <f t="shared" si="1"/>
        <v/>
      </c>
      <c r="K30" s="6" t="s">
        <v>39</v>
      </c>
    </row>
    <row r="31" spans="1:11" x14ac:dyDescent="0.2">
      <c r="A31" s="3" t="s">
        <v>34</v>
      </c>
      <c r="B31" t="s">
        <v>27</v>
      </c>
      <c r="C31" s="6" t="s">
        <v>35</v>
      </c>
      <c r="D31">
        <v>52.073492000000002</v>
      </c>
      <c r="E31">
        <v>16.540253</v>
      </c>
      <c r="F31" s="6" t="s">
        <v>23</v>
      </c>
      <c r="G31" s="8" t="str">
        <f t="shared" si="1"/>
        <v>x</v>
      </c>
      <c r="H31" s="8" t="str">
        <f t="shared" si="1"/>
        <v>x</v>
      </c>
      <c r="I31" s="8" t="str">
        <f t="shared" si="1"/>
        <v/>
      </c>
      <c r="J31" s="8" t="str">
        <f t="shared" si="1"/>
        <v/>
      </c>
      <c r="K31" t="s">
        <v>36</v>
      </c>
    </row>
    <row r="32" spans="1:11" x14ac:dyDescent="0.2">
      <c r="A32" s="5" t="s">
        <v>185</v>
      </c>
      <c r="B32" s="6" t="s">
        <v>27</v>
      </c>
      <c r="C32" s="6" t="s">
        <v>178</v>
      </c>
      <c r="D32">
        <v>53.009205999999999</v>
      </c>
      <c r="E32">
        <v>16.544036999999999</v>
      </c>
      <c r="F32" s="6" t="s">
        <v>7</v>
      </c>
      <c r="G32" s="8" t="str">
        <f t="shared" si="1"/>
        <v/>
      </c>
      <c r="H32" s="8" t="str">
        <f t="shared" si="1"/>
        <v>x</v>
      </c>
      <c r="I32" s="8" t="str">
        <f t="shared" si="1"/>
        <v/>
      </c>
      <c r="J32" s="8" t="str">
        <f t="shared" si="1"/>
        <v/>
      </c>
      <c r="K32" s="6" t="s">
        <v>182</v>
      </c>
    </row>
    <row r="33" spans="1:12" x14ac:dyDescent="0.2">
      <c r="A33" s="5" t="s">
        <v>213</v>
      </c>
      <c r="B33" t="s">
        <v>27</v>
      </c>
      <c r="C33" s="6" t="s">
        <v>46</v>
      </c>
      <c r="D33">
        <v>52.404291000000001</v>
      </c>
      <c r="E33">
        <v>16.550857000000001</v>
      </c>
      <c r="F33" s="6" t="s">
        <v>6</v>
      </c>
      <c r="G33" s="8" t="str">
        <f t="shared" si="1"/>
        <v>x</v>
      </c>
      <c r="H33" s="8" t="str">
        <f t="shared" si="1"/>
        <v/>
      </c>
      <c r="I33" s="8" t="str">
        <f t="shared" si="1"/>
        <v/>
      </c>
      <c r="J33" s="8" t="str">
        <f t="shared" si="1"/>
        <v/>
      </c>
      <c r="K33" s="6" t="s">
        <v>214</v>
      </c>
    </row>
    <row r="34" spans="1:12" x14ac:dyDescent="0.2">
      <c r="A34" s="5" t="s">
        <v>170</v>
      </c>
      <c r="B34" s="6" t="s">
        <v>27</v>
      </c>
      <c r="C34" s="6" t="s">
        <v>35</v>
      </c>
      <c r="D34">
        <v>52.024084999999999</v>
      </c>
      <c r="E34">
        <v>16.591194000000002</v>
      </c>
      <c r="F34" s="6" t="s">
        <v>7</v>
      </c>
      <c r="G34" s="8" t="str">
        <f t="shared" si="1"/>
        <v/>
      </c>
      <c r="H34" s="8" t="str">
        <f t="shared" si="1"/>
        <v>x</v>
      </c>
      <c r="I34" s="8" t="str">
        <f t="shared" si="1"/>
        <v/>
      </c>
      <c r="J34" s="8" t="str">
        <f t="shared" si="1"/>
        <v/>
      </c>
      <c r="K34" s="6" t="s">
        <v>171</v>
      </c>
    </row>
    <row r="35" spans="1:12" x14ac:dyDescent="0.2">
      <c r="A35" s="5" t="s">
        <v>215</v>
      </c>
      <c r="B35" t="s">
        <v>27</v>
      </c>
      <c r="C35" s="6" t="s">
        <v>46</v>
      </c>
      <c r="D35">
        <v>52.581670000000003</v>
      </c>
      <c r="E35">
        <v>16.619817999999999</v>
      </c>
      <c r="F35" s="6" t="s">
        <v>6</v>
      </c>
      <c r="G35" s="8" t="str">
        <f t="shared" si="1"/>
        <v>x</v>
      </c>
      <c r="H35" s="8" t="str">
        <f t="shared" si="1"/>
        <v/>
      </c>
      <c r="I35" s="8" t="str">
        <f t="shared" si="1"/>
        <v/>
      </c>
      <c r="J35" s="8" t="str">
        <f t="shared" si="1"/>
        <v/>
      </c>
      <c r="K35" s="6" t="s">
        <v>214</v>
      </c>
    </row>
    <row r="36" spans="1:12" x14ac:dyDescent="0.2">
      <c r="A36" s="5" t="s">
        <v>136</v>
      </c>
      <c r="B36" s="6" t="s">
        <v>27</v>
      </c>
      <c r="C36" s="6" t="s">
        <v>35</v>
      </c>
      <c r="D36">
        <v>52.130327000000001</v>
      </c>
      <c r="E36">
        <v>16.626086999999998</v>
      </c>
      <c r="F36" s="6" t="s">
        <v>6</v>
      </c>
      <c r="G36" s="8" t="str">
        <f t="shared" si="1"/>
        <v>x</v>
      </c>
      <c r="H36" s="8" t="str">
        <f t="shared" si="1"/>
        <v/>
      </c>
      <c r="I36" s="8" t="str">
        <f t="shared" si="1"/>
        <v/>
      </c>
      <c r="J36" s="8" t="str">
        <f t="shared" si="1"/>
        <v/>
      </c>
      <c r="K36" s="6" t="s">
        <v>137</v>
      </c>
    </row>
    <row r="37" spans="1:12" x14ac:dyDescent="0.2">
      <c r="A37" s="5" t="s">
        <v>136</v>
      </c>
      <c r="B37" s="6" t="s">
        <v>27</v>
      </c>
      <c r="C37" s="6" t="s">
        <v>35</v>
      </c>
      <c r="D37">
        <v>52.130327000000001</v>
      </c>
      <c r="E37">
        <v>16.626086999999998</v>
      </c>
      <c r="F37" s="6" t="s">
        <v>7</v>
      </c>
      <c r="G37" s="8" t="str">
        <f t="shared" si="1"/>
        <v/>
      </c>
      <c r="H37" s="8" t="str">
        <f t="shared" si="1"/>
        <v>x</v>
      </c>
      <c r="I37" s="8" t="str">
        <f t="shared" si="1"/>
        <v/>
      </c>
      <c r="J37" s="8" t="str">
        <f t="shared" si="1"/>
        <v/>
      </c>
      <c r="K37" s="6" t="s">
        <v>146</v>
      </c>
    </row>
    <row r="38" spans="1:12" x14ac:dyDescent="0.2">
      <c r="A38" s="5" t="s">
        <v>25</v>
      </c>
      <c r="B38" t="s">
        <v>27</v>
      </c>
      <c r="C38" s="6" t="s">
        <v>42</v>
      </c>
      <c r="D38">
        <v>52.479120999999999</v>
      </c>
      <c r="E38">
        <v>16.634477</v>
      </c>
      <c r="F38" s="6" t="s">
        <v>23</v>
      </c>
      <c r="G38" s="8" t="str">
        <f t="shared" si="1"/>
        <v>x</v>
      </c>
      <c r="H38" s="8" t="str">
        <f t="shared" si="1"/>
        <v>x</v>
      </c>
      <c r="I38" s="8" t="str">
        <f t="shared" si="1"/>
        <v/>
      </c>
      <c r="J38" s="8" t="str">
        <f t="shared" si="1"/>
        <v/>
      </c>
      <c r="K38" s="6" t="s">
        <v>201</v>
      </c>
    </row>
    <row r="39" spans="1:12" x14ac:dyDescent="0.2">
      <c r="A39" s="5" t="s">
        <v>156</v>
      </c>
      <c r="B39" s="6" t="s">
        <v>27</v>
      </c>
      <c r="C39" s="6" t="s">
        <v>35</v>
      </c>
      <c r="D39">
        <v>52.071975000000002</v>
      </c>
      <c r="E39">
        <v>16.663315999999998</v>
      </c>
      <c r="F39" s="6" t="s">
        <v>7</v>
      </c>
      <c r="G39" s="8" t="str">
        <f t="shared" si="1"/>
        <v/>
      </c>
      <c r="H39" s="8" t="str">
        <f t="shared" si="1"/>
        <v>x</v>
      </c>
      <c r="I39" s="8" t="str">
        <f t="shared" si="1"/>
        <v/>
      </c>
      <c r="J39" s="8" t="str">
        <f t="shared" si="1"/>
        <v/>
      </c>
      <c r="K39" s="6" t="s">
        <v>154</v>
      </c>
    </row>
    <row r="40" spans="1:12" x14ac:dyDescent="0.2">
      <c r="A40" s="5" t="s">
        <v>216</v>
      </c>
      <c r="B40" t="s">
        <v>27</v>
      </c>
      <c r="C40" s="6" t="s">
        <v>42</v>
      </c>
      <c r="D40">
        <v>52.292470000000002</v>
      </c>
      <c r="E40">
        <v>16.665558999999998</v>
      </c>
      <c r="F40" s="6" t="s">
        <v>23</v>
      </c>
      <c r="G40" s="8" t="str">
        <f t="shared" si="1"/>
        <v>x</v>
      </c>
      <c r="H40" s="8" t="str">
        <f t="shared" si="1"/>
        <v>x</v>
      </c>
      <c r="I40" s="8" t="str">
        <f t="shared" si="1"/>
        <v/>
      </c>
      <c r="J40" s="8" t="str">
        <f t="shared" si="1"/>
        <v/>
      </c>
      <c r="K40" s="6" t="s">
        <v>217</v>
      </c>
    </row>
    <row r="41" spans="1:12" x14ac:dyDescent="0.2">
      <c r="A41" s="5" t="s">
        <v>168</v>
      </c>
      <c r="B41" s="6" t="s">
        <v>27</v>
      </c>
      <c r="C41" s="6" t="s">
        <v>166</v>
      </c>
      <c r="D41">
        <v>51.793832999999999</v>
      </c>
      <c r="E41">
        <v>16.684705999999998</v>
      </c>
      <c r="F41" s="6" t="s">
        <v>8</v>
      </c>
      <c r="G41" s="8" t="str">
        <f t="shared" si="1"/>
        <v/>
      </c>
      <c r="H41" s="8" t="str">
        <f t="shared" si="1"/>
        <v/>
      </c>
      <c r="I41" s="8" t="str">
        <f t="shared" si="1"/>
        <v>x</v>
      </c>
      <c r="J41" s="8" t="str">
        <f t="shared" si="1"/>
        <v/>
      </c>
      <c r="K41" s="6" t="s">
        <v>169</v>
      </c>
    </row>
    <row r="42" spans="1:12" x14ac:dyDescent="0.2">
      <c r="A42" s="5" t="s">
        <v>165</v>
      </c>
      <c r="B42" s="6" t="s">
        <v>27</v>
      </c>
      <c r="C42" s="6" t="s">
        <v>166</v>
      </c>
      <c r="D42">
        <v>51.899005000000002</v>
      </c>
      <c r="E42">
        <v>16.697109000000001</v>
      </c>
      <c r="F42" s="6" t="s">
        <v>8</v>
      </c>
      <c r="G42" s="8" t="str">
        <f t="shared" ref="G42:J61" si="2">IF(ISERR(FIND(G$1,$F42)),"","x")</f>
        <v/>
      </c>
      <c r="H42" s="8" t="str">
        <f t="shared" si="2"/>
        <v/>
      </c>
      <c r="I42" s="8" t="str">
        <f t="shared" si="2"/>
        <v>x</v>
      </c>
      <c r="J42" s="8" t="str">
        <f t="shared" si="2"/>
        <v/>
      </c>
      <c r="K42" s="6" t="s">
        <v>167</v>
      </c>
    </row>
    <row r="43" spans="1:12" x14ac:dyDescent="0.2">
      <c r="A43" s="5" t="s">
        <v>30</v>
      </c>
      <c r="B43" t="s">
        <v>27</v>
      </c>
      <c r="C43" s="6" t="s">
        <v>31</v>
      </c>
      <c r="D43">
        <v>53.054718999999999</v>
      </c>
      <c r="E43">
        <v>16.732346</v>
      </c>
      <c r="F43" s="6" t="s">
        <v>11</v>
      </c>
      <c r="G43" s="8" t="str">
        <f t="shared" si="2"/>
        <v/>
      </c>
      <c r="H43" s="8" t="str">
        <f t="shared" si="2"/>
        <v/>
      </c>
      <c r="I43" s="8" t="str">
        <f t="shared" si="2"/>
        <v>x</v>
      </c>
      <c r="J43" s="8" t="str">
        <f t="shared" si="2"/>
        <v>x</v>
      </c>
      <c r="K43" s="6" t="s">
        <v>174</v>
      </c>
    </row>
    <row r="44" spans="1:12" x14ac:dyDescent="0.2">
      <c r="A44" s="5" t="s">
        <v>30</v>
      </c>
      <c r="B44" t="s">
        <v>27</v>
      </c>
      <c r="C44" s="6" t="s">
        <v>31</v>
      </c>
      <c r="D44">
        <v>53.054267000000003</v>
      </c>
      <c r="E44">
        <v>16.733246999999999</v>
      </c>
      <c r="F44" s="6" t="s">
        <v>11</v>
      </c>
      <c r="G44" s="8" t="str">
        <f t="shared" si="2"/>
        <v/>
      </c>
      <c r="H44" s="8" t="str">
        <f t="shared" si="2"/>
        <v/>
      </c>
      <c r="I44" s="8" t="str">
        <f t="shared" si="2"/>
        <v>x</v>
      </c>
      <c r="J44" s="8" t="str">
        <f t="shared" si="2"/>
        <v>x</v>
      </c>
      <c r="K44" t="s">
        <v>32</v>
      </c>
    </row>
    <row r="45" spans="1:12" x14ac:dyDescent="0.2">
      <c r="A45" s="5" t="s">
        <v>40</v>
      </c>
      <c r="B45" t="s">
        <v>27</v>
      </c>
      <c r="C45" s="6" t="s">
        <v>35</v>
      </c>
      <c r="D45">
        <v>52.185063</v>
      </c>
      <c r="E45">
        <v>16.733758000000002</v>
      </c>
      <c r="F45" s="6" t="s">
        <v>23</v>
      </c>
      <c r="G45" s="8" t="str">
        <f t="shared" si="2"/>
        <v>x</v>
      </c>
      <c r="H45" s="8" t="str">
        <f t="shared" si="2"/>
        <v>x</v>
      </c>
      <c r="I45" s="8" t="str">
        <f t="shared" si="2"/>
        <v/>
      </c>
      <c r="J45" s="8" t="str">
        <f t="shared" si="2"/>
        <v/>
      </c>
      <c r="K45" s="6" t="s">
        <v>39</v>
      </c>
      <c r="L45" s="6"/>
    </row>
    <row r="46" spans="1:12" x14ac:dyDescent="0.2">
      <c r="A46" s="5" t="s">
        <v>200</v>
      </c>
      <c r="B46" t="s">
        <v>27</v>
      </c>
      <c r="C46" s="6" t="s">
        <v>42</v>
      </c>
      <c r="D46">
        <v>52.384557999999998</v>
      </c>
      <c r="E46">
        <v>16.74418</v>
      </c>
      <c r="F46" s="6" t="s">
        <v>9</v>
      </c>
      <c r="G46" s="8" t="str">
        <f t="shared" si="2"/>
        <v/>
      </c>
      <c r="H46" s="8" t="str">
        <f t="shared" si="2"/>
        <v/>
      </c>
      <c r="I46" s="8" t="str">
        <f t="shared" si="2"/>
        <v/>
      </c>
      <c r="J46" s="8" t="str">
        <f t="shared" si="2"/>
        <v>x</v>
      </c>
      <c r="K46" s="6" t="s">
        <v>201</v>
      </c>
    </row>
    <row r="47" spans="1:12" x14ac:dyDescent="0.2">
      <c r="A47" s="5" t="s">
        <v>199</v>
      </c>
      <c r="B47" s="6" t="s">
        <v>27</v>
      </c>
      <c r="C47" s="6" t="s">
        <v>173</v>
      </c>
      <c r="D47">
        <v>52.604142000000003</v>
      </c>
      <c r="E47">
        <v>16.762561999999999</v>
      </c>
      <c r="F47" s="6" t="s">
        <v>15</v>
      </c>
      <c r="G47" s="8" t="str">
        <f t="shared" si="2"/>
        <v/>
      </c>
      <c r="H47" s="8" t="str">
        <f t="shared" si="2"/>
        <v>x</v>
      </c>
      <c r="I47" s="8" t="str">
        <f t="shared" si="2"/>
        <v>x</v>
      </c>
      <c r="J47" s="8" t="str">
        <f t="shared" si="2"/>
        <v/>
      </c>
      <c r="K47" s="6" t="s">
        <v>197</v>
      </c>
    </row>
    <row r="48" spans="1:12" x14ac:dyDescent="0.2">
      <c r="A48" s="3" t="s">
        <v>69</v>
      </c>
      <c r="B48" t="s">
        <v>27</v>
      </c>
      <c r="C48" s="6" t="s">
        <v>35</v>
      </c>
      <c r="D48">
        <v>51.958362999999999</v>
      </c>
      <c r="E48">
        <v>16.784613</v>
      </c>
      <c r="F48" s="6" t="s">
        <v>11</v>
      </c>
      <c r="G48" s="8" t="str">
        <f t="shared" si="2"/>
        <v/>
      </c>
      <c r="H48" s="8" t="str">
        <f t="shared" si="2"/>
        <v/>
      </c>
      <c r="I48" s="8" t="str">
        <f t="shared" si="2"/>
        <v>x</v>
      </c>
      <c r="J48" s="8" t="str">
        <f t="shared" si="2"/>
        <v>x</v>
      </c>
      <c r="K48" t="s">
        <v>70</v>
      </c>
    </row>
    <row r="49" spans="1:12" x14ac:dyDescent="0.2">
      <c r="A49" s="5" t="s">
        <v>205</v>
      </c>
      <c r="B49" t="s">
        <v>27</v>
      </c>
      <c r="C49" s="6" t="s">
        <v>42</v>
      </c>
      <c r="D49">
        <v>52.495088000000003</v>
      </c>
      <c r="E49">
        <v>16.797359</v>
      </c>
      <c r="F49" s="6" t="s">
        <v>23</v>
      </c>
      <c r="G49" s="8" t="str">
        <f t="shared" si="2"/>
        <v>x</v>
      </c>
      <c r="H49" s="8" t="str">
        <f t="shared" si="2"/>
        <v>x</v>
      </c>
      <c r="I49" s="8" t="str">
        <f t="shared" si="2"/>
        <v/>
      </c>
      <c r="J49" s="8" t="str">
        <f t="shared" si="2"/>
        <v/>
      </c>
      <c r="K49" s="6" t="s">
        <v>206</v>
      </c>
    </row>
    <row r="50" spans="1:12" x14ac:dyDescent="0.2">
      <c r="A50" s="5" t="s">
        <v>143</v>
      </c>
      <c r="B50" s="6" t="s">
        <v>27</v>
      </c>
      <c r="C50" s="6" t="s">
        <v>139</v>
      </c>
      <c r="D50">
        <v>51.767992999999997</v>
      </c>
      <c r="E50">
        <v>16.810679</v>
      </c>
      <c r="F50" s="6" t="s">
        <v>24</v>
      </c>
      <c r="G50" s="8" t="str">
        <f t="shared" si="2"/>
        <v>x</v>
      </c>
      <c r="H50" s="8" t="str">
        <f t="shared" si="2"/>
        <v>x</v>
      </c>
      <c r="I50" s="8" t="str">
        <f t="shared" si="2"/>
        <v>x</v>
      </c>
      <c r="J50" s="8" t="str">
        <f t="shared" si="2"/>
        <v/>
      </c>
      <c r="K50" s="6" t="s">
        <v>137</v>
      </c>
    </row>
    <row r="51" spans="1:12" x14ac:dyDescent="0.2">
      <c r="A51" s="5" t="s">
        <v>163</v>
      </c>
      <c r="B51" s="6" t="s">
        <v>27</v>
      </c>
      <c r="C51" s="6" t="s">
        <v>35</v>
      </c>
      <c r="D51">
        <v>52.045496</v>
      </c>
      <c r="E51">
        <v>16.826456</v>
      </c>
      <c r="F51" s="6" t="s">
        <v>23</v>
      </c>
      <c r="G51" s="8" t="str">
        <f t="shared" si="2"/>
        <v>x</v>
      </c>
      <c r="H51" s="8" t="str">
        <f t="shared" si="2"/>
        <v>x</v>
      </c>
      <c r="I51" s="8" t="str">
        <f t="shared" si="2"/>
        <v/>
      </c>
      <c r="J51" s="8" t="str">
        <f t="shared" si="2"/>
        <v/>
      </c>
      <c r="K51" s="6" t="s">
        <v>154</v>
      </c>
    </row>
    <row r="52" spans="1:12" x14ac:dyDescent="0.2">
      <c r="A52" s="5" t="s">
        <v>172</v>
      </c>
      <c r="B52" s="6" t="s">
        <v>27</v>
      </c>
      <c r="C52" s="6" t="s">
        <v>173</v>
      </c>
      <c r="D52">
        <v>52.79477</v>
      </c>
      <c r="E52">
        <v>16.870536999999999</v>
      </c>
      <c r="F52" s="6" t="s">
        <v>23</v>
      </c>
      <c r="G52" s="8" t="str">
        <f t="shared" si="2"/>
        <v>x</v>
      </c>
      <c r="H52" s="8" t="str">
        <f t="shared" si="2"/>
        <v>x</v>
      </c>
      <c r="I52" s="8" t="str">
        <f t="shared" si="2"/>
        <v/>
      </c>
      <c r="J52" s="8" t="str">
        <f t="shared" si="2"/>
        <v/>
      </c>
      <c r="K52" s="6" t="s">
        <v>174</v>
      </c>
    </row>
    <row r="53" spans="1:12" x14ac:dyDescent="0.2">
      <c r="A53" s="5" t="s">
        <v>145</v>
      </c>
      <c r="B53" s="6" t="s">
        <v>27</v>
      </c>
      <c r="C53" s="6" t="s">
        <v>139</v>
      </c>
      <c r="D53">
        <v>51.905889999999999</v>
      </c>
      <c r="E53">
        <v>16.885729000000001</v>
      </c>
      <c r="F53" s="6" t="s">
        <v>23</v>
      </c>
      <c r="G53" s="8" t="str">
        <f t="shared" si="2"/>
        <v>x</v>
      </c>
      <c r="H53" s="8" t="str">
        <f t="shared" si="2"/>
        <v>x</v>
      </c>
      <c r="I53" s="8" t="str">
        <f t="shared" si="2"/>
        <v/>
      </c>
      <c r="J53" s="8" t="str">
        <f t="shared" si="2"/>
        <v/>
      </c>
      <c r="K53" s="6" t="s">
        <v>137</v>
      </c>
    </row>
    <row r="54" spans="1:12" x14ac:dyDescent="0.2">
      <c r="A54" s="5" t="s">
        <v>142</v>
      </c>
      <c r="B54" s="6" t="s">
        <v>27</v>
      </c>
      <c r="C54" s="6" t="s">
        <v>139</v>
      </c>
      <c r="D54">
        <v>51.765143999999999</v>
      </c>
      <c r="E54">
        <v>16.898603000000001</v>
      </c>
      <c r="F54" s="6" t="s">
        <v>9</v>
      </c>
      <c r="G54" s="8" t="str">
        <f t="shared" si="2"/>
        <v/>
      </c>
      <c r="H54" s="8" t="str">
        <f t="shared" si="2"/>
        <v/>
      </c>
      <c r="I54" s="8" t="str">
        <f t="shared" si="2"/>
        <v/>
      </c>
      <c r="J54" s="8" t="str">
        <f t="shared" si="2"/>
        <v>x</v>
      </c>
      <c r="K54" s="6" t="s">
        <v>137</v>
      </c>
    </row>
    <row r="55" spans="1:12" x14ac:dyDescent="0.2">
      <c r="A55" s="5" t="s">
        <v>144</v>
      </c>
      <c r="B55" s="6" t="s">
        <v>27</v>
      </c>
      <c r="C55" s="6" t="s">
        <v>139</v>
      </c>
      <c r="D55">
        <v>51.766910000000003</v>
      </c>
      <c r="E55">
        <v>16.917349999999999</v>
      </c>
      <c r="F55" s="6" t="s">
        <v>23</v>
      </c>
      <c r="G55" s="8" t="str">
        <f t="shared" si="2"/>
        <v>x</v>
      </c>
      <c r="H55" s="8" t="str">
        <f t="shared" si="2"/>
        <v>x</v>
      </c>
      <c r="I55" s="8" t="str">
        <f t="shared" si="2"/>
        <v/>
      </c>
      <c r="J55" s="8" t="str">
        <f t="shared" si="2"/>
        <v/>
      </c>
      <c r="K55" s="6" t="s">
        <v>137</v>
      </c>
    </row>
    <row r="56" spans="1:12" x14ac:dyDescent="0.2">
      <c r="A56" s="5" t="s">
        <v>41</v>
      </c>
      <c r="B56" t="s">
        <v>27</v>
      </c>
      <c r="C56" s="6" t="s">
        <v>42</v>
      </c>
      <c r="D56">
        <v>52.539926999999999</v>
      </c>
      <c r="E56">
        <v>16.938243</v>
      </c>
      <c r="F56" s="6" t="s">
        <v>23</v>
      </c>
      <c r="G56" s="8" t="str">
        <f t="shared" si="2"/>
        <v>x</v>
      </c>
      <c r="H56" s="8" t="str">
        <f t="shared" si="2"/>
        <v>x</v>
      </c>
      <c r="I56" s="8" t="str">
        <f t="shared" si="2"/>
        <v/>
      </c>
      <c r="J56" s="8" t="str">
        <f t="shared" si="2"/>
        <v/>
      </c>
      <c r="K56" s="6" t="s">
        <v>39</v>
      </c>
    </row>
    <row r="57" spans="1:12" x14ac:dyDescent="0.2">
      <c r="A57" s="5" t="s">
        <v>55</v>
      </c>
      <c r="B57" t="s">
        <v>27</v>
      </c>
      <c r="C57" s="6" t="s">
        <v>42</v>
      </c>
      <c r="D57">
        <v>52.411378999999997</v>
      </c>
      <c r="E57">
        <v>16.946995000000001</v>
      </c>
      <c r="F57" s="6" t="s">
        <v>7</v>
      </c>
      <c r="G57" s="8" t="str">
        <f t="shared" si="2"/>
        <v/>
      </c>
      <c r="H57" s="8" t="str">
        <f t="shared" si="2"/>
        <v>x</v>
      </c>
      <c r="I57" s="8" t="str">
        <f t="shared" si="2"/>
        <v/>
      </c>
      <c r="J57" s="8" t="str">
        <f t="shared" si="2"/>
        <v/>
      </c>
      <c r="K57" t="s">
        <v>56</v>
      </c>
    </row>
    <row r="58" spans="1:12" x14ac:dyDescent="0.2">
      <c r="A58" s="5" t="s">
        <v>55</v>
      </c>
      <c r="B58" t="s">
        <v>27</v>
      </c>
      <c r="C58" s="6" t="s">
        <v>42</v>
      </c>
      <c r="D58">
        <v>52.410730999999998</v>
      </c>
      <c r="E58">
        <v>16.948446000000001</v>
      </c>
      <c r="F58" s="6" t="s">
        <v>8</v>
      </c>
      <c r="G58" s="8" t="str">
        <f t="shared" si="2"/>
        <v/>
      </c>
      <c r="H58" s="8" t="str">
        <f t="shared" si="2"/>
        <v/>
      </c>
      <c r="I58" s="8" t="str">
        <f t="shared" si="2"/>
        <v>x</v>
      </c>
      <c r="J58" s="8" t="str">
        <f t="shared" si="2"/>
        <v/>
      </c>
      <c r="K58" t="s">
        <v>59</v>
      </c>
    </row>
    <row r="59" spans="1:12" x14ac:dyDescent="0.2">
      <c r="A59" s="5" t="s">
        <v>55</v>
      </c>
      <c r="B59" t="s">
        <v>27</v>
      </c>
      <c r="C59" s="6" t="s">
        <v>42</v>
      </c>
      <c r="D59">
        <v>52.410730999999998</v>
      </c>
      <c r="E59">
        <v>16.948446000000001</v>
      </c>
      <c r="F59" s="6" t="s">
        <v>8</v>
      </c>
      <c r="G59" s="8" t="str">
        <f t="shared" si="2"/>
        <v/>
      </c>
      <c r="H59" s="8" t="str">
        <f t="shared" si="2"/>
        <v/>
      </c>
      <c r="I59" s="8" t="str">
        <f t="shared" si="2"/>
        <v>x</v>
      </c>
      <c r="J59" s="8" t="str">
        <f t="shared" si="2"/>
        <v/>
      </c>
      <c r="K59" t="s">
        <v>60</v>
      </c>
    </row>
    <row r="60" spans="1:12" x14ac:dyDescent="0.2">
      <c r="A60" s="5" t="s">
        <v>55</v>
      </c>
      <c r="B60" t="s">
        <v>27</v>
      </c>
      <c r="C60" s="6" t="s">
        <v>42</v>
      </c>
      <c r="D60">
        <v>52.410730999999998</v>
      </c>
      <c r="E60">
        <v>16.948446000000001</v>
      </c>
      <c r="F60" s="6" t="s">
        <v>9</v>
      </c>
      <c r="G60" s="8" t="str">
        <f t="shared" si="2"/>
        <v/>
      </c>
      <c r="H60" s="8" t="str">
        <f t="shared" si="2"/>
        <v/>
      </c>
      <c r="I60" s="8" t="str">
        <f t="shared" si="2"/>
        <v/>
      </c>
      <c r="J60" s="8" t="str">
        <f t="shared" si="2"/>
        <v>x</v>
      </c>
      <c r="K60" t="s">
        <v>243</v>
      </c>
      <c r="L60" s="6"/>
    </row>
    <row r="61" spans="1:12" x14ac:dyDescent="0.2">
      <c r="A61" s="5" t="s">
        <v>55</v>
      </c>
      <c r="B61" t="s">
        <v>27</v>
      </c>
      <c r="C61" s="6" t="s">
        <v>42</v>
      </c>
      <c r="D61">
        <v>52.411546000000001</v>
      </c>
      <c r="E61">
        <v>16.948523999999999</v>
      </c>
      <c r="F61" s="6" t="s">
        <v>8</v>
      </c>
      <c r="G61" s="8" t="str">
        <f t="shared" si="2"/>
        <v/>
      </c>
      <c r="H61" s="8" t="str">
        <f t="shared" si="2"/>
        <v/>
      </c>
      <c r="I61" s="8" t="str">
        <f t="shared" si="2"/>
        <v>x</v>
      </c>
      <c r="J61" s="8" t="str">
        <f t="shared" si="2"/>
        <v/>
      </c>
      <c r="K61" t="s">
        <v>57</v>
      </c>
    </row>
    <row r="62" spans="1:12" x14ac:dyDescent="0.2">
      <c r="A62" s="5" t="s">
        <v>55</v>
      </c>
      <c r="B62" t="s">
        <v>27</v>
      </c>
      <c r="C62" s="6" t="s">
        <v>42</v>
      </c>
      <c r="D62">
        <v>52.409435000000002</v>
      </c>
      <c r="E62">
        <v>16.948575000000002</v>
      </c>
      <c r="F62" s="6" t="s">
        <v>8</v>
      </c>
      <c r="G62" s="8" t="str">
        <f t="shared" ref="G62:J81" si="3">IF(ISERR(FIND(G$1,$F62)),"","x")</f>
        <v/>
      </c>
      <c r="H62" s="8" t="str">
        <f t="shared" si="3"/>
        <v/>
      </c>
      <c r="I62" s="8" t="str">
        <f t="shared" si="3"/>
        <v>x</v>
      </c>
      <c r="J62" s="8" t="str">
        <f t="shared" si="3"/>
        <v/>
      </c>
      <c r="K62" t="s">
        <v>58</v>
      </c>
    </row>
    <row r="63" spans="1:12" x14ac:dyDescent="0.2">
      <c r="A63" s="5" t="s">
        <v>55</v>
      </c>
      <c r="B63" t="s">
        <v>27</v>
      </c>
      <c r="C63" s="6" t="s">
        <v>42</v>
      </c>
      <c r="D63">
        <v>52.410653000000003</v>
      </c>
      <c r="E63">
        <v>16.950247999999998</v>
      </c>
      <c r="F63" s="6" t="s">
        <v>8</v>
      </c>
      <c r="G63" s="8" t="str">
        <f t="shared" si="3"/>
        <v/>
      </c>
      <c r="H63" s="8" t="str">
        <f t="shared" si="3"/>
        <v/>
      </c>
      <c r="I63" s="8" t="str">
        <f t="shared" si="3"/>
        <v>x</v>
      </c>
      <c r="J63" s="8" t="str">
        <f t="shared" si="3"/>
        <v/>
      </c>
      <c r="K63" t="s">
        <v>242</v>
      </c>
    </row>
    <row r="64" spans="1:12" x14ac:dyDescent="0.2">
      <c r="A64" s="5" t="s">
        <v>138</v>
      </c>
      <c r="B64" s="6" t="s">
        <v>27</v>
      </c>
      <c r="C64" s="6" t="s">
        <v>139</v>
      </c>
      <c r="D64">
        <v>51.910390999999997</v>
      </c>
      <c r="E64">
        <v>16.967009999999998</v>
      </c>
      <c r="F64" s="6" t="s">
        <v>23</v>
      </c>
      <c r="G64" s="8" t="str">
        <f t="shared" si="3"/>
        <v>x</v>
      </c>
      <c r="H64" s="8" t="str">
        <f t="shared" si="3"/>
        <v>x</v>
      </c>
      <c r="I64" s="8" t="str">
        <f t="shared" si="3"/>
        <v/>
      </c>
      <c r="J64" s="8" t="str">
        <f t="shared" si="3"/>
        <v/>
      </c>
      <c r="K64" s="6" t="s">
        <v>137</v>
      </c>
    </row>
    <row r="65" spans="1:12" x14ac:dyDescent="0.2">
      <c r="A65" s="5" t="s">
        <v>138</v>
      </c>
      <c r="B65" s="6" t="s">
        <v>27</v>
      </c>
      <c r="C65" s="6" t="s">
        <v>139</v>
      </c>
      <c r="D65">
        <v>51.910390999999997</v>
      </c>
      <c r="E65">
        <v>16.967009999999998</v>
      </c>
      <c r="F65" s="6" t="s">
        <v>7</v>
      </c>
      <c r="G65" s="8" t="str">
        <f t="shared" si="3"/>
        <v/>
      </c>
      <c r="H65" s="8" t="str">
        <f t="shared" si="3"/>
        <v>x</v>
      </c>
      <c r="I65" s="8" t="str">
        <f t="shared" si="3"/>
        <v/>
      </c>
      <c r="J65" s="8" t="str">
        <f t="shared" si="3"/>
        <v/>
      </c>
      <c r="K65" s="6" t="s">
        <v>151</v>
      </c>
    </row>
    <row r="66" spans="1:12" x14ac:dyDescent="0.2">
      <c r="A66" s="5" t="s">
        <v>147</v>
      </c>
      <c r="B66" s="6" t="s">
        <v>27</v>
      </c>
      <c r="C66" s="6" t="s">
        <v>139</v>
      </c>
      <c r="D66">
        <v>51.705638</v>
      </c>
      <c r="E66">
        <v>16.995227</v>
      </c>
      <c r="F66" s="6" t="s">
        <v>8</v>
      </c>
      <c r="G66" s="8" t="str">
        <f t="shared" si="3"/>
        <v/>
      </c>
      <c r="H66" s="8" t="str">
        <f t="shared" si="3"/>
        <v/>
      </c>
      <c r="I66" s="8" t="str">
        <f t="shared" si="3"/>
        <v>x</v>
      </c>
      <c r="J66" s="8" t="str">
        <f t="shared" si="3"/>
        <v/>
      </c>
      <c r="K66" s="6" t="s">
        <v>148</v>
      </c>
    </row>
    <row r="67" spans="1:12" x14ac:dyDescent="0.2">
      <c r="A67" s="5" t="s">
        <v>140</v>
      </c>
      <c r="B67" s="6" t="s">
        <v>27</v>
      </c>
      <c r="C67" s="6" t="s">
        <v>139</v>
      </c>
      <c r="D67">
        <v>51.910814000000002</v>
      </c>
      <c r="E67">
        <v>16.996321999999999</v>
      </c>
      <c r="F67" s="6" t="s">
        <v>8</v>
      </c>
      <c r="G67" s="8" t="str">
        <f t="shared" si="3"/>
        <v/>
      </c>
      <c r="H67" s="8" t="str">
        <f t="shared" si="3"/>
        <v/>
      </c>
      <c r="I67" s="8" t="str">
        <f t="shared" si="3"/>
        <v>x</v>
      </c>
      <c r="J67" s="8" t="str">
        <f t="shared" si="3"/>
        <v/>
      </c>
      <c r="K67" s="6" t="s">
        <v>137</v>
      </c>
    </row>
    <row r="68" spans="1:12" x14ac:dyDescent="0.2">
      <c r="A68" s="5" t="s">
        <v>176</v>
      </c>
      <c r="B68" s="6" t="s">
        <v>27</v>
      </c>
      <c r="C68" s="6" t="s">
        <v>173</v>
      </c>
      <c r="D68">
        <v>52.748451000000003</v>
      </c>
      <c r="E68">
        <v>17.003059</v>
      </c>
      <c r="F68" s="6" t="s">
        <v>7</v>
      </c>
      <c r="G68" s="8" t="str">
        <f t="shared" si="3"/>
        <v/>
      </c>
      <c r="H68" s="8" t="str">
        <f t="shared" si="3"/>
        <v>x</v>
      </c>
      <c r="I68" s="8" t="str">
        <f t="shared" si="3"/>
        <v/>
      </c>
      <c r="J68" s="8" t="str">
        <f t="shared" si="3"/>
        <v/>
      </c>
      <c r="K68" s="6" t="s">
        <v>174</v>
      </c>
    </row>
    <row r="69" spans="1:12" x14ac:dyDescent="0.2">
      <c r="A69" s="5" t="s">
        <v>48</v>
      </c>
      <c r="B69" t="s">
        <v>27</v>
      </c>
      <c r="C69" s="6" t="s">
        <v>42</v>
      </c>
      <c r="D69">
        <v>52.311101999999998</v>
      </c>
      <c r="E69">
        <v>17.019231000000001</v>
      </c>
      <c r="F69" s="6" t="s">
        <v>11</v>
      </c>
      <c r="G69" s="8" t="str">
        <f t="shared" si="3"/>
        <v/>
      </c>
      <c r="H69" s="8" t="str">
        <f t="shared" si="3"/>
        <v/>
      </c>
      <c r="I69" s="8" t="str">
        <f t="shared" si="3"/>
        <v>x</v>
      </c>
      <c r="J69" s="8" t="str">
        <f t="shared" si="3"/>
        <v>x</v>
      </c>
      <c r="K69" s="6" t="s">
        <v>49</v>
      </c>
    </row>
    <row r="70" spans="1:12" x14ac:dyDescent="0.2">
      <c r="A70" s="5" t="s">
        <v>152</v>
      </c>
      <c r="B70" t="s">
        <v>27</v>
      </c>
      <c r="C70" s="6" t="s">
        <v>153</v>
      </c>
      <c r="D70">
        <v>51.616630999999998</v>
      </c>
      <c r="E70">
        <v>17.021595000000001</v>
      </c>
      <c r="F70" s="6" t="s">
        <v>9</v>
      </c>
      <c r="G70" s="8" t="str">
        <f t="shared" si="3"/>
        <v/>
      </c>
      <c r="H70" s="8" t="str">
        <f t="shared" si="3"/>
        <v/>
      </c>
      <c r="I70" s="8" t="str">
        <f t="shared" si="3"/>
        <v/>
      </c>
      <c r="J70" s="8" t="str">
        <f t="shared" si="3"/>
        <v>x</v>
      </c>
      <c r="K70" s="6" t="s">
        <v>154</v>
      </c>
      <c r="L70" s="6"/>
    </row>
    <row r="71" spans="1:12" x14ac:dyDescent="0.2">
      <c r="A71" s="5" t="s">
        <v>221</v>
      </c>
      <c r="B71" s="6" t="s">
        <v>27</v>
      </c>
      <c r="C71" s="6" t="s">
        <v>221</v>
      </c>
      <c r="D71">
        <v>52.090581999999998</v>
      </c>
      <c r="E71">
        <v>17.027864000000001</v>
      </c>
      <c r="F71" s="6" t="s">
        <v>11</v>
      </c>
      <c r="G71" s="8" t="str">
        <f t="shared" si="3"/>
        <v/>
      </c>
      <c r="H71" s="8" t="str">
        <f t="shared" si="3"/>
        <v/>
      </c>
      <c r="I71" s="8" t="str">
        <f t="shared" si="3"/>
        <v>x</v>
      </c>
      <c r="J71" s="8" t="str">
        <f t="shared" si="3"/>
        <v>x</v>
      </c>
      <c r="K71" s="6" t="s">
        <v>222</v>
      </c>
      <c r="L71" s="6"/>
    </row>
    <row r="72" spans="1:12" x14ac:dyDescent="0.2">
      <c r="A72" s="5" t="s">
        <v>155</v>
      </c>
      <c r="B72" t="s">
        <v>27</v>
      </c>
      <c r="C72" s="6" t="s">
        <v>153</v>
      </c>
      <c r="D72">
        <v>51.714061000000001</v>
      </c>
      <c r="E72">
        <v>17.039031000000001</v>
      </c>
      <c r="F72" s="6" t="s">
        <v>9</v>
      </c>
      <c r="G72" s="8" t="str">
        <f t="shared" si="3"/>
        <v/>
      </c>
      <c r="H72" s="8" t="str">
        <f t="shared" si="3"/>
        <v/>
      </c>
      <c r="I72" s="8" t="str">
        <f t="shared" si="3"/>
        <v/>
      </c>
      <c r="J72" s="8" t="str">
        <f t="shared" si="3"/>
        <v>x</v>
      </c>
      <c r="K72" s="6" t="s">
        <v>154</v>
      </c>
      <c r="L72" s="6"/>
    </row>
    <row r="73" spans="1:12" x14ac:dyDescent="0.2">
      <c r="A73" s="5" t="s">
        <v>211</v>
      </c>
      <c r="B73" t="s">
        <v>27</v>
      </c>
      <c r="C73" s="6" t="s">
        <v>42</v>
      </c>
      <c r="D73">
        <v>52.227536999999998</v>
      </c>
      <c r="E73">
        <v>17.100473999999998</v>
      </c>
      <c r="F73" s="6" t="s">
        <v>8</v>
      </c>
      <c r="G73" s="8" t="str">
        <f t="shared" si="3"/>
        <v/>
      </c>
      <c r="H73" s="8" t="str">
        <f t="shared" si="3"/>
        <v/>
      </c>
      <c r="I73" s="8" t="str">
        <f t="shared" si="3"/>
        <v>x</v>
      </c>
      <c r="J73" s="8" t="str">
        <f t="shared" si="3"/>
        <v/>
      </c>
      <c r="K73" s="6" t="s">
        <v>212</v>
      </c>
    </row>
    <row r="74" spans="1:12" x14ac:dyDescent="0.2">
      <c r="A74" s="5" t="s">
        <v>211</v>
      </c>
      <c r="B74" t="s">
        <v>27</v>
      </c>
      <c r="C74" s="6" t="s">
        <v>42</v>
      </c>
      <c r="D74">
        <v>52.227063000000001</v>
      </c>
      <c r="E74">
        <v>17.101353</v>
      </c>
      <c r="F74" s="6" t="s">
        <v>8</v>
      </c>
      <c r="G74" s="8" t="str">
        <f t="shared" si="3"/>
        <v/>
      </c>
      <c r="H74" s="8" t="str">
        <f t="shared" si="3"/>
        <v/>
      </c>
      <c r="I74" s="8" t="str">
        <f t="shared" si="3"/>
        <v>x</v>
      </c>
      <c r="J74" s="8" t="str">
        <f t="shared" si="3"/>
        <v/>
      </c>
      <c r="K74" s="6" t="s">
        <v>223</v>
      </c>
      <c r="L74" s="6"/>
    </row>
    <row r="75" spans="1:12" x14ac:dyDescent="0.2">
      <c r="A75" s="5" t="s">
        <v>211</v>
      </c>
      <c r="B75" t="s">
        <v>27</v>
      </c>
      <c r="C75" s="6" t="s">
        <v>42</v>
      </c>
      <c r="D75">
        <v>52.227063000000001</v>
      </c>
      <c r="E75">
        <v>17.101353</v>
      </c>
      <c r="F75" s="6" t="s">
        <v>8</v>
      </c>
      <c r="G75" s="8" t="str">
        <f t="shared" si="3"/>
        <v/>
      </c>
      <c r="H75" s="8" t="str">
        <f t="shared" si="3"/>
        <v/>
      </c>
      <c r="I75" s="8" t="str">
        <f t="shared" si="3"/>
        <v>x</v>
      </c>
      <c r="J75" s="8" t="str">
        <f t="shared" si="3"/>
        <v/>
      </c>
      <c r="K75" s="6" t="s">
        <v>224</v>
      </c>
      <c r="L75" s="6"/>
    </row>
    <row r="76" spans="1:12" x14ac:dyDescent="0.2">
      <c r="A76" s="5" t="s">
        <v>141</v>
      </c>
      <c r="B76" s="6" t="s">
        <v>27</v>
      </c>
      <c r="C76" s="6" t="s">
        <v>139</v>
      </c>
      <c r="D76">
        <v>51.893179000000003</v>
      </c>
      <c r="E76">
        <v>17.119875</v>
      </c>
      <c r="F76" s="6" t="s">
        <v>24</v>
      </c>
      <c r="G76" s="8" t="str">
        <f t="shared" si="3"/>
        <v>x</v>
      </c>
      <c r="H76" s="8" t="str">
        <f t="shared" si="3"/>
        <v>x</v>
      </c>
      <c r="I76" s="8" t="str">
        <f t="shared" si="3"/>
        <v>x</v>
      </c>
      <c r="J76" s="8" t="str">
        <f t="shared" si="3"/>
        <v/>
      </c>
      <c r="K76" s="6" t="s">
        <v>137</v>
      </c>
      <c r="L76" s="6"/>
    </row>
    <row r="77" spans="1:12" x14ac:dyDescent="0.2">
      <c r="A77" s="5" t="s">
        <v>183</v>
      </c>
      <c r="B77" s="6" t="s">
        <v>27</v>
      </c>
      <c r="C77" s="6" t="s">
        <v>181</v>
      </c>
      <c r="D77">
        <v>52.731451999999997</v>
      </c>
      <c r="E77">
        <v>17.143422999999999</v>
      </c>
      <c r="F77" s="6" t="s">
        <v>7</v>
      </c>
      <c r="G77" s="8" t="str">
        <f t="shared" si="3"/>
        <v/>
      </c>
      <c r="H77" s="8" t="str">
        <f t="shared" si="3"/>
        <v>x</v>
      </c>
      <c r="I77" s="8" t="str">
        <f t="shared" si="3"/>
        <v/>
      </c>
      <c r="J77" s="8" t="str">
        <f t="shared" si="3"/>
        <v/>
      </c>
      <c r="K77" s="6" t="s">
        <v>182</v>
      </c>
      <c r="L77" s="6"/>
    </row>
    <row r="78" spans="1:12" x14ac:dyDescent="0.2">
      <c r="A78" s="5" t="s">
        <v>231</v>
      </c>
      <c r="B78" t="s">
        <v>27</v>
      </c>
      <c r="C78" s="6" t="s">
        <v>62</v>
      </c>
      <c r="D78">
        <v>52.371904999999998</v>
      </c>
      <c r="E78">
        <v>17.187802999999999</v>
      </c>
      <c r="F78" s="6" t="s">
        <v>23</v>
      </c>
      <c r="G78" s="8" t="str">
        <f t="shared" si="3"/>
        <v>x</v>
      </c>
      <c r="H78" s="8" t="str">
        <f t="shared" si="3"/>
        <v>x</v>
      </c>
      <c r="I78" s="8" t="str">
        <f t="shared" si="3"/>
        <v/>
      </c>
      <c r="J78" s="8" t="str">
        <f t="shared" si="3"/>
        <v/>
      </c>
      <c r="K78" s="6" t="s">
        <v>232</v>
      </c>
    </row>
    <row r="79" spans="1:12" x14ac:dyDescent="0.2">
      <c r="A79" s="5" t="s">
        <v>227</v>
      </c>
      <c r="B79" t="s">
        <v>27</v>
      </c>
      <c r="C79" s="6" t="s">
        <v>62</v>
      </c>
      <c r="D79">
        <v>52.113911000000002</v>
      </c>
      <c r="E79">
        <v>17.200676999999999</v>
      </c>
      <c r="F79" s="6" t="s">
        <v>9</v>
      </c>
      <c r="G79" s="8" t="str">
        <f t="shared" si="3"/>
        <v/>
      </c>
      <c r="H79" s="8" t="str">
        <f t="shared" si="3"/>
        <v/>
      </c>
      <c r="I79" s="8" t="str">
        <f t="shared" si="3"/>
        <v/>
      </c>
      <c r="J79" s="8" t="str">
        <f t="shared" si="3"/>
        <v>x</v>
      </c>
      <c r="K79" s="6" t="s">
        <v>228</v>
      </c>
      <c r="L79" s="6"/>
    </row>
    <row r="80" spans="1:12" x14ac:dyDescent="0.2">
      <c r="A80" s="5" t="s">
        <v>164</v>
      </c>
      <c r="B80" s="6" t="s">
        <v>27</v>
      </c>
      <c r="C80" s="6" t="s">
        <v>108</v>
      </c>
      <c r="D80">
        <v>51.766565</v>
      </c>
      <c r="E80">
        <v>17.206557</v>
      </c>
      <c r="F80" s="6" t="s">
        <v>8</v>
      </c>
      <c r="G80" s="8" t="str">
        <f t="shared" si="3"/>
        <v/>
      </c>
      <c r="H80" s="8" t="str">
        <f t="shared" si="3"/>
        <v/>
      </c>
      <c r="I80" s="8" t="str">
        <f t="shared" si="3"/>
        <v>x</v>
      </c>
      <c r="J80" s="8" t="str">
        <f t="shared" si="3"/>
        <v/>
      </c>
      <c r="K80" s="6" t="s">
        <v>154</v>
      </c>
      <c r="L80" s="6"/>
    </row>
    <row r="81" spans="1:12" x14ac:dyDescent="0.2">
      <c r="A81" s="5" t="s">
        <v>180</v>
      </c>
      <c r="B81" s="6" t="s">
        <v>27</v>
      </c>
      <c r="C81" s="6" t="s">
        <v>181</v>
      </c>
      <c r="D81">
        <v>52.921309999999998</v>
      </c>
      <c r="E81">
        <v>17.264239</v>
      </c>
      <c r="F81" s="6" t="s">
        <v>7</v>
      </c>
      <c r="G81" s="8" t="str">
        <f t="shared" si="3"/>
        <v/>
      </c>
      <c r="H81" s="8" t="str">
        <f t="shared" si="3"/>
        <v>x</v>
      </c>
      <c r="I81" s="8" t="str">
        <f t="shared" si="3"/>
        <v/>
      </c>
      <c r="J81" s="8" t="str">
        <f t="shared" si="3"/>
        <v/>
      </c>
      <c r="K81" s="6" t="s">
        <v>182</v>
      </c>
      <c r="L81" s="6"/>
    </row>
    <row r="82" spans="1:12" x14ac:dyDescent="0.2">
      <c r="A82" s="5" t="s">
        <v>180</v>
      </c>
      <c r="B82" s="6" t="s">
        <v>27</v>
      </c>
      <c r="C82" s="6" t="s">
        <v>181</v>
      </c>
      <c r="D82">
        <v>52.921309999999998</v>
      </c>
      <c r="E82">
        <v>17.264239</v>
      </c>
      <c r="F82" s="6" t="s">
        <v>7</v>
      </c>
      <c r="G82" s="8" t="str">
        <f t="shared" ref="G82:J101" si="4">IF(ISERR(FIND(G$1,$F82)),"","x")</f>
        <v/>
      </c>
      <c r="H82" s="8" t="str">
        <f t="shared" si="4"/>
        <v>x</v>
      </c>
      <c r="I82" s="8" t="str">
        <f t="shared" si="4"/>
        <v/>
      </c>
      <c r="J82" s="8" t="str">
        <f t="shared" si="4"/>
        <v/>
      </c>
      <c r="K82" s="6" t="s">
        <v>182</v>
      </c>
      <c r="L82" s="6"/>
    </row>
    <row r="83" spans="1:12" x14ac:dyDescent="0.2">
      <c r="A83" s="5" t="s">
        <v>47</v>
      </c>
      <c r="B83" t="s">
        <v>27</v>
      </c>
      <c r="C83" s="6" t="s">
        <v>42</v>
      </c>
      <c r="D83">
        <v>52.439478999999999</v>
      </c>
      <c r="E83">
        <v>17.282474000000001</v>
      </c>
      <c r="F83" s="6" t="s">
        <v>6</v>
      </c>
      <c r="G83" s="8" t="str">
        <f t="shared" si="4"/>
        <v>x</v>
      </c>
      <c r="H83" s="8" t="str">
        <f t="shared" si="4"/>
        <v/>
      </c>
      <c r="I83" s="8" t="str">
        <f t="shared" si="4"/>
        <v/>
      </c>
      <c r="J83" s="8" t="str">
        <f t="shared" si="4"/>
        <v/>
      </c>
      <c r="K83" s="6" t="s">
        <v>39</v>
      </c>
      <c r="L83" s="6"/>
    </row>
    <row r="84" spans="1:12" x14ac:dyDescent="0.2">
      <c r="A84" s="5" t="s">
        <v>47</v>
      </c>
      <c r="B84" t="s">
        <v>27</v>
      </c>
      <c r="C84" s="6" t="s">
        <v>42</v>
      </c>
      <c r="D84">
        <v>52.439478999999999</v>
      </c>
      <c r="E84">
        <v>17.282474000000001</v>
      </c>
      <c r="F84" s="6" t="s">
        <v>9</v>
      </c>
      <c r="G84" s="8" t="str">
        <f t="shared" si="4"/>
        <v/>
      </c>
      <c r="H84" s="8" t="str">
        <f t="shared" si="4"/>
        <v/>
      </c>
      <c r="I84" s="8" t="str">
        <f t="shared" si="4"/>
        <v/>
      </c>
      <c r="J84" s="8" t="str">
        <f t="shared" si="4"/>
        <v>x</v>
      </c>
      <c r="K84" s="6" t="s">
        <v>39</v>
      </c>
      <c r="L84" s="6"/>
    </row>
    <row r="85" spans="1:12" x14ac:dyDescent="0.2">
      <c r="A85" s="5" t="s">
        <v>187</v>
      </c>
      <c r="B85" s="6" t="s">
        <v>27</v>
      </c>
      <c r="C85" s="6" t="s">
        <v>181</v>
      </c>
      <c r="D85">
        <v>52.839872999999997</v>
      </c>
      <c r="E85">
        <v>17.290773000000002</v>
      </c>
      <c r="F85" s="6" t="s">
        <v>11</v>
      </c>
      <c r="G85" s="8" t="str">
        <f t="shared" si="4"/>
        <v/>
      </c>
      <c r="H85" s="8" t="str">
        <f t="shared" si="4"/>
        <v/>
      </c>
      <c r="I85" s="8" t="str">
        <f t="shared" si="4"/>
        <v>x</v>
      </c>
      <c r="J85" s="8" t="str">
        <f t="shared" si="4"/>
        <v>x</v>
      </c>
      <c r="K85" s="6" t="s">
        <v>182</v>
      </c>
      <c r="L85" s="6"/>
    </row>
    <row r="86" spans="1:12" x14ac:dyDescent="0.2">
      <c r="A86" s="5" t="s">
        <v>187</v>
      </c>
      <c r="B86" s="6" t="s">
        <v>27</v>
      </c>
      <c r="C86" s="6" t="s">
        <v>181</v>
      </c>
      <c r="D86">
        <v>52.839872999999997</v>
      </c>
      <c r="E86">
        <v>17.290773000000002</v>
      </c>
      <c r="F86" s="6" t="s">
        <v>23</v>
      </c>
      <c r="G86" s="8" t="str">
        <f t="shared" si="4"/>
        <v>x</v>
      </c>
      <c r="H86" s="8" t="str">
        <f t="shared" si="4"/>
        <v>x</v>
      </c>
      <c r="I86" s="8" t="str">
        <f t="shared" si="4"/>
        <v/>
      </c>
      <c r="J86" s="8" t="str">
        <f t="shared" si="4"/>
        <v/>
      </c>
      <c r="K86" s="6" t="s">
        <v>188</v>
      </c>
    </row>
    <row r="87" spans="1:12" x14ac:dyDescent="0.2">
      <c r="A87" s="5" t="s">
        <v>184</v>
      </c>
      <c r="B87" s="6" t="s">
        <v>27</v>
      </c>
      <c r="C87" s="6" t="s">
        <v>181</v>
      </c>
      <c r="D87">
        <v>52.787346999999997</v>
      </c>
      <c r="E87">
        <v>17.315211000000001</v>
      </c>
      <c r="F87" s="6" t="s">
        <v>11</v>
      </c>
      <c r="G87" s="8" t="str">
        <f t="shared" si="4"/>
        <v/>
      </c>
      <c r="H87" s="8" t="str">
        <f t="shared" si="4"/>
        <v/>
      </c>
      <c r="I87" s="8" t="str">
        <f t="shared" si="4"/>
        <v>x</v>
      </c>
      <c r="J87" s="8" t="str">
        <f t="shared" si="4"/>
        <v>x</v>
      </c>
      <c r="K87" s="6" t="s">
        <v>182</v>
      </c>
    </row>
    <row r="88" spans="1:12" x14ac:dyDescent="0.2">
      <c r="A88" s="5" t="s">
        <v>117</v>
      </c>
      <c r="B88" s="6" t="s">
        <v>27</v>
      </c>
      <c r="C88" s="6" t="s">
        <v>108</v>
      </c>
      <c r="D88">
        <v>51.659446000000003</v>
      </c>
      <c r="E88">
        <v>17.323419000000001</v>
      </c>
      <c r="F88" s="6" t="s">
        <v>8</v>
      </c>
      <c r="G88" s="8" t="str">
        <f t="shared" si="4"/>
        <v/>
      </c>
      <c r="H88" s="8" t="str">
        <f t="shared" si="4"/>
        <v/>
      </c>
      <c r="I88" s="8" t="str">
        <f t="shared" si="4"/>
        <v>x</v>
      </c>
      <c r="J88" s="8" t="str">
        <f t="shared" si="4"/>
        <v/>
      </c>
      <c r="K88" s="6" t="s">
        <v>118</v>
      </c>
      <c r="L88" s="6"/>
    </row>
    <row r="89" spans="1:12" x14ac:dyDescent="0.2">
      <c r="A89" s="5" t="s">
        <v>193</v>
      </c>
      <c r="B89" s="6" t="s">
        <v>27</v>
      </c>
      <c r="C89" s="6" t="s">
        <v>65</v>
      </c>
      <c r="D89">
        <v>52.507772000000003</v>
      </c>
      <c r="E89">
        <v>17.34243</v>
      </c>
      <c r="F89" s="6" t="s">
        <v>23</v>
      </c>
      <c r="G89" s="8" t="str">
        <f t="shared" si="4"/>
        <v>x</v>
      </c>
      <c r="H89" s="8" t="str">
        <f t="shared" si="4"/>
        <v>x</v>
      </c>
      <c r="I89" s="8" t="str">
        <f t="shared" si="4"/>
        <v/>
      </c>
      <c r="J89" s="8" t="str">
        <f t="shared" si="4"/>
        <v/>
      </c>
      <c r="K89" s="6" t="s">
        <v>194</v>
      </c>
    </row>
    <row r="90" spans="1:12" x14ac:dyDescent="0.2">
      <c r="A90" s="5" t="s">
        <v>114</v>
      </c>
      <c r="B90" s="6" t="s">
        <v>27</v>
      </c>
      <c r="C90" s="6" t="s">
        <v>108</v>
      </c>
      <c r="D90">
        <v>51.804687999999999</v>
      </c>
      <c r="E90">
        <v>17.343793000000002</v>
      </c>
      <c r="F90" s="6" t="s">
        <v>8</v>
      </c>
      <c r="G90" s="8" t="str">
        <f t="shared" si="4"/>
        <v/>
      </c>
      <c r="H90" s="8" t="str">
        <f t="shared" si="4"/>
        <v/>
      </c>
      <c r="I90" s="8" t="str">
        <f t="shared" si="4"/>
        <v>x</v>
      </c>
      <c r="J90" s="8" t="str">
        <f t="shared" si="4"/>
        <v/>
      </c>
      <c r="K90" s="6" t="s">
        <v>109</v>
      </c>
      <c r="L90" s="6"/>
    </row>
    <row r="91" spans="1:12" x14ac:dyDescent="0.2">
      <c r="A91" s="5" t="s">
        <v>229</v>
      </c>
      <c r="B91" t="s">
        <v>27</v>
      </c>
      <c r="C91" s="6" t="s">
        <v>62</v>
      </c>
      <c r="D91">
        <v>52.155189</v>
      </c>
      <c r="E91">
        <v>17.350193999999998</v>
      </c>
      <c r="F91" s="6" t="s">
        <v>9</v>
      </c>
      <c r="G91" s="8" t="str">
        <f t="shared" si="4"/>
        <v/>
      </c>
      <c r="H91" s="8" t="str">
        <f t="shared" si="4"/>
        <v/>
      </c>
      <c r="I91" s="8" t="str">
        <f t="shared" si="4"/>
        <v/>
      </c>
      <c r="J91" s="8" t="str">
        <f t="shared" si="4"/>
        <v>x</v>
      </c>
      <c r="K91" s="6" t="s">
        <v>230</v>
      </c>
      <c r="L91" s="6"/>
    </row>
    <row r="92" spans="1:12" x14ac:dyDescent="0.2">
      <c r="A92" s="5" t="s">
        <v>162</v>
      </c>
      <c r="B92" s="6" t="s">
        <v>27</v>
      </c>
      <c r="C92" s="6" t="s">
        <v>108</v>
      </c>
      <c r="D92">
        <v>51.745738000000003</v>
      </c>
      <c r="E92">
        <v>17.352174000000002</v>
      </c>
      <c r="F92" s="6" t="s">
        <v>9</v>
      </c>
      <c r="G92" s="8" t="str">
        <f t="shared" si="4"/>
        <v/>
      </c>
      <c r="H92" s="8" t="str">
        <f t="shared" si="4"/>
        <v/>
      </c>
      <c r="I92" s="8" t="str">
        <f t="shared" si="4"/>
        <v/>
      </c>
      <c r="J92" s="8" t="str">
        <f t="shared" si="4"/>
        <v>x</v>
      </c>
      <c r="K92" s="6" t="s">
        <v>154</v>
      </c>
      <c r="L92" s="6"/>
    </row>
    <row r="93" spans="1:12" x14ac:dyDescent="0.2">
      <c r="A93" s="5" t="s">
        <v>225</v>
      </c>
      <c r="B93" t="s">
        <v>27</v>
      </c>
      <c r="C93" s="6" t="s">
        <v>62</v>
      </c>
      <c r="D93">
        <v>52.319575999999998</v>
      </c>
      <c r="E93">
        <v>17.363707000000002</v>
      </c>
      <c r="F93" s="6" t="s">
        <v>7</v>
      </c>
      <c r="G93" s="8" t="str">
        <f t="shared" si="4"/>
        <v/>
      </c>
      <c r="H93" s="8" t="str">
        <f t="shared" si="4"/>
        <v>x</v>
      </c>
      <c r="I93" s="8" t="str">
        <f t="shared" si="4"/>
        <v/>
      </c>
      <c r="J93" s="8" t="str">
        <f t="shared" si="4"/>
        <v/>
      </c>
      <c r="K93" s="6" t="s">
        <v>239</v>
      </c>
      <c r="L93" s="6"/>
    </row>
    <row r="94" spans="1:12" x14ac:dyDescent="0.2">
      <c r="A94" s="5" t="s">
        <v>225</v>
      </c>
      <c r="B94" t="s">
        <v>27</v>
      </c>
      <c r="C94" s="6" t="s">
        <v>62</v>
      </c>
      <c r="D94">
        <v>52.318933999999999</v>
      </c>
      <c r="E94">
        <v>17.363892</v>
      </c>
      <c r="F94" s="6" t="s">
        <v>9</v>
      </c>
      <c r="G94" s="8" t="str">
        <f t="shared" si="4"/>
        <v/>
      </c>
      <c r="H94" s="8" t="str">
        <f t="shared" si="4"/>
        <v/>
      </c>
      <c r="I94" s="8" t="str">
        <f t="shared" si="4"/>
        <v/>
      </c>
      <c r="J94" s="8" t="str">
        <f t="shared" si="4"/>
        <v>x</v>
      </c>
      <c r="K94" t="s">
        <v>226</v>
      </c>
    </row>
    <row r="95" spans="1:12" x14ac:dyDescent="0.2">
      <c r="A95" s="5" t="s">
        <v>225</v>
      </c>
      <c r="B95" t="s">
        <v>27</v>
      </c>
      <c r="C95" s="6" t="s">
        <v>62</v>
      </c>
      <c r="D95">
        <v>52.318933999999999</v>
      </c>
      <c r="E95">
        <v>17.363892</v>
      </c>
      <c r="F95" s="6" t="s">
        <v>8</v>
      </c>
      <c r="G95" s="8" t="str">
        <f t="shared" si="4"/>
        <v/>
      </c>
      <c r="H95" s="8" t="str">
        <f t="shared" si="4"/>
        <v/>
      </c>
      <c r="I95" s="8" t="str">
        <f t="shared" si="4"/>
        <v>x</v>
      </c>
      <c r="J95" s="8" t="str">
        <f t="shared" si="4"/>
        <v/>
      </c>
      <c r="K95" s="6" t="s">
        <v>237</v>
      </c>
      <c r="L95" s="6"/>
    </row>
    <row r="96" spans="1:12" x14ac:dyDescent="0.2">
      <c r="A96" s="5" t="s">
        <v>225</v>
      </c>
      <c r="B96" t="s">
        <v>27</v>
      </c>
      <c r="C96" s="6" t="s">
        <v>62</v>
      </c>
      <c r="D96">
        <v>52.318933999999999</v>
      </c>
      <c r="E96">
        <v>17.363892</v>
      </c>
      <c r="F96" s="6" t="s">
        <v>8</v>
      </c>
      <c r="G96" s="8" t="str">
        <f t="shared" si="4"/>
        <v/>
      </c>
      <c r="H96" s="8" t="str">
        <f t="shared" si="4"/>
        <v/>
      </c>
      <c r="I96" s="8" t="str">
        <f t="shared" si="4"/>
        <v>x</v>
      </c>
      <c r="J96" s="8" t="str">
        <f t="shared" si="4"/>
        <v/>
      </c>
      <c r="K96" s="6" t="s">
        <v>238</v>
      </c>
      <c r="L96" s="6"/>
    </row>
    <row r="97" spans="1:12" x14ac:dyDescent="0.2">
      <c r="A97" s="5" t="s">
        <v>61</v>
      </c>
      <c r="B97" t="s">
        <v>27</v>
      </c>
      <c r="C97" s="6" t="s">
        <v>62</v>
      </c>
      <c r="D97">
        <v>52.320081000000002</v>
      </c>
      <c r="E97">
        <v>17.365682</v>
      </c>
      <c r="F97" s="6" t="s">
        <v>8</v>
      </c>
      <c r="G97" s="8" t="str">
        <f t="shared" si="4"/>
        <v/>
      </c>
      <c r="H97" s="8" t="str">
        <f t="shared" si="4"/>
        <v/>
      </c>
      <c r="I97" s="8" t="str">
        <f t="shared" si="4"/>
        <v>x</v>
      </c>
      <c r="J97" s="8" t="str">
        <f t="shared" si="4"/>
        <v/>
      </c>
      <c r="K97" t="s">
        <v>63</v>
      </c>
      <c r="L97" s="6"/>
    </row>
    <row r="98" spans="1:12" x14ac:dyDescent="0.2">
      <c r="A98" s="5" t="s">
        <v>64</v>
      </c>
      <c r="B98" s="6" t="s">
        <v>27</v>
      </c>
      <c r="C98" s="6" t="s">
        <v>65</v>
      </c>
      <c r="D98">
        <v>52.526587999999997</v>
      </c>
      <c r="E98">
        <v>17.373369</v>
      </c>
      <c r="F98" s="6" t="s">
        <v>8</v>
      </c>
      <c r="G98" s="8" t="str">
        <f t="shared" si="4"/>
        <v/>
      </c>
      <c r="H98" s="8" t="str">
        <f t="shared" si="4"/>
        <v/>
      </c>
      <c r="I98" s="8" t="str">
        <f t="shared" si="4"/>
        <v>x</v>
      </c>
      <c r="J98" s="8" t="str">
        <f t="shared" si="4"/>
        <v/>
      </c>
      <c r="K98" t="s">
        <v>66</v>
      </c>
      <c r="L98" s="6"/>
    </row>
    <row r="99" spans="1:12" x14ac:dyDescent="0.2">
      <c r="A99" s="5" t="s">
        <v>189</v>
      </c>
      <c r="B99" s="6" t="s">
        <v>27</v>
      </c>
      <c r="C99" s="6" t="s">
        <v>65</v>
      </c>
      <c r="D99">
        <v>52.525647999999997</v>
      </c>
      <c r="E99">
        <v>17.377796</v>
      </c>
      <c r="F99" s="6" t="s">
        <v>8</v>
      </c>
      <c r="G99" s="8" t="str">
        <f t="shared" si="4"/>
        <v/>
      </c>
      <c r="H99" s="8" t="str">
        <f t="shared" si="4"/>
        <v/>
      </c>
      <c r="I99" s="8" t="str">
        <f t="shared" si="4"/>
        <v>x</v>
      </c>
      <c r="J99" s="8" t="str">
        <f t="shared" si="4"/>
        <v/>
      </c>
      <c r="K99" s="6" t="s">
        <v>190</v>
      </c>
      <c r="L99" s="6"/>
    </row>
    <row r="100" spans="1:12" x14ac:dyDescent="0.2">
      <c r="A100" s="5" t="s">
        <v>189</v>
      </c>
      <c r="B100" s="6" t="s">
        <v>27</v>
      </c>
      <c r="C100" s="6" t="s">
        <v>65</v>
      </c>
      <c r="D100">
        <v>52.525647999999997</v>
      </c>
      <c r="E100">
        <v>17.377796</v>
      </c>
      <c r="F100" s="6" t="s">
        <v>7</v>
      </c>
      <c r="G100" s="8" t="str">
        <f t="shared" si="4"/>
        <v/>
      </c>
      <c r="H100" s="8" t="str">
        <f t="shared" si="4"/>
        <v>x</v>
      </c>
      <c r="I100" s="8" t="str">
        <f t="shared" si="4"/>
        <v/>
      </c>
      <c r="J100" s="8" t="str">
        <f t="shared" si="4"/>
        <v/>
      </c>
      <c r="K100" s="6" t="s">
        <v>195</v>
      </c>
      <c r="L100" s="6"/>
    </row>
    <row r="101" spans="1:12" x14ac:dyDescent="0.2">
      <c r="A101" s="5" t="s">
        <v>189</v>
      </c>
      <c r="B101" s="6" t="s">
        <v>27</v>
      </c>
      <c r="C101" s="6" t="s">
        <v>65</v>
      </c>
      <c r="D101">
        <v>52.525647999999997</v>
      </c>
      <c r="E101">
        <v>17.377796</v>
      </c>
      <c r="F101" s="6" t="s">
        <v>8</v>
      </c>
      <c r="G101" s="8" t="str">
        <f t="shared" si="4"/>
        <v/>
      </c>
      <c r="H101" s="8" t="str">
        <f t="shared" si="4"/>
        <v/>
      </c>
      <c r="I101" s="8" t="str">
        <f t="shared" si="4"/>
        <v>x</v>
      </c>
      <c r="J101" s="8" t="str">
        <f t="shared" si="4"/>
        <v/>
      </c>
      <c r="K101" s="6" t="s">
        <v>195</v>
      </c>
    </row>
    <row r="102" spans="1:12" x14ac:dyDescent="0.2">
      <c r="A102" s="5" t="s">
        <v>67</v>
      </c>
      <c r="B102" s="6" t="s">
        <v>27</v>
      </c>
      <c r="C102" s="6" t="s">
        <v>65</v>
      </c>
      <c r="D102">
        <v>52.527475000000003</v>
      </c>
      <c r="E102">
        <v>17.38045</v>
      </c>
      <c r="F102" s="6" t="s">
        <v>8</v>
      </c>
      <c r="G102" s="8" t="str">
        <f t="shared" ref="G102:J121" si="5">IF(ISERR(FIND(G$1,$F102)),"","x")</f>
        <v/>
      </c>
      <c r="H102" s="8" t="str">
        <f t="shared" si="5"/>
        <v/>
      </c>
      <c r="I102" s="8" t="str">
        <f t="shared" si="5"/>
        <v>x</v>
      </c>
      <c r="J102" s="8" t="str">
        <f t="shared" si="5"/>
        <v/>
      </c>
      <c r="K102" t="s">
        <v>68</v>
      </c>
      <c r="L102" s="6"/>
    </row>
    <row r="103" spans="1:12" x14ac:dyDescent="0.2">
      <c r="A103" s="5" t="s">
        <v>67</v>
      </c>
      <c r="B103" s="6" t="s">
        <v>27</v>
      </c>
      <c r="C103" s="6" t="s">
        <v>65</v>
      </c>
      <c r="D103">
        <v>52.527475000000003</v>
      </c>
      <c r="E103">
        <v>17.38045</v>
      </c>
      <c r="F103" s="6" t="s">
        <v>8</v>
      </c>
      <c r="G103" s="8" t="str">
        <f t="shared" si="5"/>
        <v/>
      </c>
      <c r="H103" s="8" t="str">
        <f t="shared" si="5"/>
        <v/>
      </c>
      <c r="I103" s="8" t="str">
        <f t="shared" si="5"/>
        <v>x</v>
      </c>
      <c r="J103" s="8" t="str">
        <f t="shared" si="5"/>
        <v/>
      </c>
      <c r="K103" t="s">
        <v>68</v>
      </c>
      <c r="L103" s="6"/>
    </row>
    <row r="104" spans="1:12" x14ac:dyDescent="0.2">
      <c r="A104" s="5" t="s">
        <v>116</v>
      </c>
      <c r="B104" s="6" t="s">
        <v>27</v>
      </c>
      <c r="C104" s="6" t="s">
        <v>108</v>
      </c>
      <c r="D104">
        <v>51.804527999999998</v>
      </c>
      <c r="E104">
        <v>17.383704000000002</v>
      </c>
      <c r="F104" s="6" t="s">
        <v>9</v>
      </c>
      <c r="G104" s="8" t="str">
        <f t="shared" si="5"/>
        <v/>
      </c>
      <c r="H104" s="8" t="str">
        <f t="shared" si="5"/>
        <v/>
      </c>
      <c r="I104" s="8" t="str">
        <f t="shared" si="5"/>
        <v/>
      </c>
      <c r="J104" s="8" t="str">
        <f t="shared" si="5"/>
        <v>x</v>
      </c>
      <c r="K104" s="6" t="s">
        <v>109</v>
      </c>
      <c r="L104" s="6"/>
    </row>
    <row r="105" spans="1:12" x14ac:dyDescent="0.2">
      <c r="A105" s="5" t="s">
        <v>149</v>
      </c>
      <c r="B105" s="6" t="s">
        <v>27</v>
      </c>
      <c r="C105" s="6" t="s">
        <v>139</v>
      </c>
      <c r="D105">
        <v>51.909807999999998</v>
      </c>
      <c r="E105">
        <v>17.421913</v>
      </c>
      <c r="F105" s="6" t="s">
        <v>15</v>
      </c>
      <c r="G105" s="8" t="str">
        <f t="shared" si="5"/>
        <v/>
      </c>
      <c r="H105" s="8" t="str">
        <f t="shared" si="5"/>
        <v>x</v>
      </c>
      <c r="I105" s="8" t="str">
        <f t="shared" si="5"/>
        <v>x</v>
      </c>
      <c r="J105" s="8" t="str">
        <f t="shared" si="5"/>
        <v/>
      </c>
      <c r="K105" s="6" t="s">
        <v>150</v>
      </c>
      <c r="L105" s="6"/>
    </row>
    <row r="106" spans="1:12" x14ac:dyDescent="0.2">
      <c r="A106" s="5" t="s">
        <v>192</v>
      </c>
      <c r="B106" s="6" t="s">
        <v>27</v>
      </c>
      <c r="C106" s="6" t="s">
        <v>65</v>
      </c>
      <c r="D106">
        <v>52.637450999999999</v>
      </c>
      <c r="E106">
        <v>17.428647000000002</v>
      </c>
      <c r="F106" s="6" t="s">
        <v>11</v>
      </c>
      <c r="G106" s="8" t="str">
        <f t="shared" si="5"/>
        <v/>
      </c>
      <c r="H106" s="8" t="str">
        <f t="shared" si="5"/>
        <v/>
      </c>
      <c r="I106" s="8" t="str">
        <f t="shared" si="5"/>
        <v>x</v>
      </c>
      <c r="J106" s="8" t="str">
        <f t="shared" si="5"/>
        <v>x</v>
      </c>
      <c r="K106" s="6" t="s">
        <v>191</v>
      </c>
      <c r="L106" s="6"/>
    </row>
    <row r="107" spans="1:12" x14ac:dyDescent="0.2">
      <c r="A107" s="5" t="s">
        <v>186</v>
      </c>
      <c r="B107" s="6" t="s">
        <v>27</v>
      </c>
      <c r="C107" s="6" t="s">
        <v>181</v>
      </c>
      <c r="D107">
        <v>52.900359999999999</v>
      </c>
      <c r="E107">
        <v>17.429141000000001</v>
      </c>
      <c r="F107" s="6" t="s">
        <v>15</v>
      </c>
      <c r="G107" s="8" t="str">
        <f t="shared" si="5"/>
        <v/>
      </c>
      <c r="H107" s="8" t="str">
        <f t="shared" si="5"/>
        <v>x</v>
      </c>
      <c r="I107" s="8" t="str">
        <f t="shared" si="5"/>
        <v>x</v>
      </c>
      <c r="J107" s="8" t="str">
        <f t="shared" si="5"/>
        <v/>
      </c>
      <c r="K107" s="6" t="s">
        <v>182</v>
      </c>
      <c r="L107" s="6"/>
    </row>
    <row r="108" spans="1:12" x14ac:dyDescent="0.2">
      <c r="A108" s="5" t="s">
        <v>110</v>
      </c>
      <c r="B108" s="6" t="s">
        <v>27</v>
      </c>
      <c r="C108" s="6" t="s">
        <v>108</v>
      </c>
      <c r="D108">
        <v>51.798994999999998</v>
      </c>
      <c r="E108">
        <v>17.450469999999999</v>
      </c>
      <c r="F108" s="6" t="s">
        <v>8</v>
      </c>
      <c r="G108" s="8" t="str">
        <f t="shared" si="5"/>
        <v/>
      </c>
      <c r="H108" s="8" t="str">
        <f t="shared" si="5"/>
        <v/>
      </c>
      <c r="I108" s="8" t="str">
        <f t="shared" si="5"/>
        <v>x</v>
      </c>
      <c r="J108" s="8" t="str">
        <f t="shared" si="5"/>
        <v/>
      </c>
      <c r="K108" s="6" t="s">
        <v>109</v>
      </c>
      <c r="L108" s="6"/>
    </row>
    <row r="109" spans="1:12" x14ac:dyDescent="0.2">
      <c r="A109" s="5" t="s">
        <v>107</v>
      </c>
      <c r="B109" s="6" t="s">
        <v>27</v>
      </c>
      <c r="C109" s="6" t="s">
        <v>108</v>
      </c>
      <c r="D109">
        <v>51.633308999999997</v>
      </c>
      <c r="E109">
        <v>17.466531</v>
      </c>
      <c r="F109" s="6" t="s">
        <v>8</v>
      </c>
      <c r="G109" s="8" t="str">
        <f t="shared" si="5"/>
        <v/>
      </c>
      <c r="H109" s="8" t="str">
        <f t="shared" si="5"/>
        <v/>
      </c>
      <c r="I109" s="8" t="str">
        <f t="shared" si="5"/>
        <v>x</v>
      </c>
      <c r="J109" s="8" t="str">
        <f t="shared" si="5"/>
        <v/>
      </c>
      <c r="K109" s="6" t="s">
        <v>109</v>
      </c>
    </row>
    <row r="110" spans="1:12" x14ac:dyDescent="0.2">
      <c r="A110" s="5" t="s">
        <v>104</v>
      </c>
      <c r="B110" s="6" t="s">
        <v>27</v>
      </c>
      <c r="C110" s="6" t="s">
        <v>97</v>
      </c>
      <c r="D110">
        <v>51.914414999999998</v>
      </c>
      <c r="E110">
        <v>17.482251999999999</v>
      </c>
      <c r="F110" s="6" t="s">
        <v>8</v>
      </c>
      <c r="G110" s="8" t="str">
        <f t="shared" si="5"/>
        <v/>
      </c>
      <c r="H110" s="8" t="str">
        <f t="shared" si="5"/>
        <v/>
      </c>
      <c r="I110" s="8" t="str">
        <f t="shared" si="5"/>
        <v>x</v>
      </c>
      <c r="J110" s="8" t="str">
        <f t="shared" si="5"/>
        <v/>
      </c>
      <c r="K110" s="6" t="s">
        <v>105</v>
      </c>
      <c r="L110" s="6"/>
    </row>
    <row r="111" spans="1:12" x14ac:dyDescent="0.2">
      <c r="A111" s="5" t="s">
        <v>37</v>
      </c>
      <c r="B111" t="s">
        <v>27</v>
      </c>
      <c r="C111" s="6" t="s">
        <v>38</v>
      </c>
      <c r="D111">
        <v>52.250307999999997</v>
      </c>
      <c r="E111">
        <v>17.537286999999999</v>
      </c>
      <c r="F111" s="6" t="s">
        <v>11</v>
      </c>
      <c r="G111" s="8" t="str">
        <f t="shared" si="5"/>
        <v/>
      </c>
      <c r="H111" s="8" t="str">
        <f t="shared" si="5"/>
        <v/>
      </c>
      <c r="I111" s="8" t="str">
        <f t="shared" si="5"/>
        <v>x</v>
      </c>
      <c r="J111" s="8" t="str">
        <f t="shared" si="5"/>
        <v>x</v>
      </c>
      <c r="K111" s="6" t="s">
        <v>39</v>
      </c>
      <c r="L111" s="6"/>
    </row>
    <row r="112" spans="1:12" x14ac:dyDescent="0.2">
      <c r="A112" s="5" t="s">
        <v>84</v>
      </c>
      <c r="B112" s="6" t="s">
        <v>12</v>
      </c>
      <c r="C112" s="6" t="s">
        <v>81</v>
      </c>
      <c r="D112">
        <v>52.736213999999997</v>
      </c>
      <c r="E112">
        <v>17.569585</v>
      </c>
      <c r="F112" s="6" t="s">
        <v>24</v>
      </c>
      <c r="G112" s="8" t="str">
        <f t="shared" si="5"/>
        <v>x</v>
      </c>
      <c r="H112" s="8" t="str">
        <f t="shared" si="5"/>
        <v>x</v>
      </c>
      <c r="I112" s="8" t="str">
        <f t="shared" si="5"/>
        <v>x</v>
      </c>
      <c r="J112" s="8" t="str">
        <f t="shared" si="5"/>
        <v/>
      </c>
      <c r="K112" s="6" t="s">
        <v>82</v>
      </c>
    </row>
    <row r="113" spans="1:12" x14ac:dyDescent="0.2">
      <c r="A113" s="5" t="s">
        <v>87</v>
      </c>
      <c r="B113" s="6" t="s">
        <v>12</v>
      </c>
      <c r="C113" s="6" t="s">
        <v>88</v>
      </c>
      <c r="D113">
        <v>53.136009999999999</v>
      </c>
      <c r="E113">
        <v>17.588667999999998</v>
      </c>
      <c r="F113" s="6" t="s">
        <v>11</v>
      </c>
      <c r="G113" s="8" t="str">
        <f t="shared" si="5"/>
        <v/>
      </c>
      <c r="H113" s="8" t="str">
        <f t="shared" si="5"/>
        <v/>
      </c>
      <c r="I113" s="8" t="str">
        <f t="shared" si="5"/>
        <v>x</v>
      </c>
      <c r="J113" s="8" t="str">
        <f t="shared" si="5"/>
        <v>x</v>
      </c>
      <c r="K113" s="6" t="s">
        <v>82</v>
      </c>
      <c r="L113" s="6"/>
    </row>
    <row r="114" spans="1:12" x14ac:dyDescent="0.2">
      <c r="A114" s="5" t="s">
        <v>65</v>
      </c>
      <c r="B114" s="6" t="s">
        <v>27</v>
      </c>
      <c r="C114" s="6" t="s">
        <v>65</v>
      </c>
      <c r="D114">
        <v>52.537441000000001</v>
      </c>
      <c r="E114">
        <v>17.592780999999999</v>
      </c>
      <c r="F114" s="6" t="s">
        <v>8</v>
      </c>
      <c r="G114" s="8" t="str">
        <f t="shared" si="5"/>
        <v/>
      </c>
      <c r="H114" s="8" t="str">
        <f t="shared" si="5"/>
        <v/>
      </c>
      <c r="I114" s="8" t="str">
        <f t="shared" si="5"/>
        <v>x</v>
      </c>
      <c r="J114" s="8" t="str">
        <f t="shared" si="5"/>
        <v/>
      </c>
      <c r="K114" s="6" t="s">
        <v>244</v>
      </c>
      <c r="L114" s="6"/>
    </row>
    <row r="115" spans="1:12" x14ac:dyDescent="0.2">
      <c r="A115" s="5" t="s">
        <v>65</v>
      </c>
      <c r="B115" s="6" t="s">
        <v>27</v>
      </c>
      <c r="C115" s="6" t="s">
        <v>65</v>
      </c>
      <c r="D115">
        <v>52.537441000000001</v>
      </c>
      <c r="E115">
        <v>17.592780999999999</v>
      </c>
      <c r="F115" s="6" t="s">
        <v>8</v>
      </c>
      <c r="G115" s="8" t="str">
        <f t="shared" si="5"/>
        <v/>
      </c>
      <c r="H115" s="8" t="str">
        <f t="shared" si="5"/>
        <v/>
      </c>
      <c r="I115" s="8" t="str">
        <f t="shared" si="5"/>
        <v>x</v>
      </c>
      <c r="J115" s="8" t="str">
        <f t="shared" si="5"/>
        <v/>
      </c>
      <c r="K115" s="6" t="s">
        <v>245</v>
      </c>
      <c r="L115" s="6"/>
    </row>
    <row r="116" spans="1:12" x14ac:dyDescent="0.2">
      <c r="A116" s="5" t="s">
        <v>65</v>
      </c>
      <c r="B116" s="6" t="s">
        <v>27</v>
      </c>
      <c r="C116" s="6" t="s">
        <v>65</v>
      </c>
      <c r="D116">
        <v>52.537441000000001</v>
      </c>
      <c r="E116">
        <v>17.592780999999999</v>
      </c>
      <c r="F116" s="6" t="s">
        <v>8</v>
      </c>
      <c r="G116" s="8" t="str">
        <f t="shared" si="5"/>
        <v/>
      </c>
      <c r="H116" s="8" t="str">
        <f t="shared" si="5"/>
        <v/>
      </c>
      <c r="I116" s="8" t="str">
        <f t="shared" si="5"/>
        <v>x</v>
      </c>
      <c r="J116" s="8" t="str">
        <f t="shared" si="5"/>
        <v/>
      </c>
      <c r="K116" s="6" t="s">
        <v>246</v>
      </c>
      <c r="L116" s="6"/>
    </row>
    <row r="117" spans="1:12" x14ac:dyDescent="0.2">
      <c r="A117" s="5" t="s">
        <v>65</v>
      </c>
      <c r="B117" s="6" t="s">
        <v>27</v>
      </c>
      <c r="C117" s="6" t="s">
        <v>65</v>
      </c>
      <c r="D117">
        <v>52.537441000000001</v>
      </c>
      <c r="E117">
        <v>17.592780999999999</v>
      </c>
      <c r="F117" s="6" t="s">
        <v>9</v>
      </c>
      <c r="G117" s="8" t="str">
        <f t="shared" si="5"/>
        <v/>
      </c>
      <c r="H117" s="8" t="str">
        <f t="shared" si="5"/>
        <v/>
      </c>
      <c r="I117" s="8" t="str">
        <f t="shared" si="5"/>
        <v/>
      </c>
      <c r="J117" s="8" t="str">
        <f t="shared" si="5"/>
        <v>x</v>
      </c>
      <c r="K117" s="6" t="s">
        <v>247</v>
      </c>
    </row>
    <row r="118" spans="1:12" x14ac:dyDescent="0.2">
      <c r="A118" s="5" t="s">
        <v>65</v>
      </c>
      <c r="B118" s="6" t="s">
        <v>27</v>
      </c>
      <c r="C118" s="6" t="s">
        <v>65</v>
      </c>
      <c r="D118">
        <v>52.537441000000001</v>
      </c>
      <c r="E118">
        <v>17.592780999999999</v>
      </c>
      <c r="F118" s="6" t="s">
        <v>7</v>
      </c>
      <c r="G118" s="8" t="str">
        <f t="shared" si="5"/>
        <v/>
      </c>
      <c r="H118" s="8" t="str">
        <f t="shared" si="5"/>
        <v>x</v>
      </c>
      <c r="I118" s="8" t="str">
        <f t="shared" si="5"/>
        <v/>
      </c>
      <c r="J118" s="8" t="str">
        <f t="shared" si="5"/>
        <v/>
      </c>
      <c r="K118" s="6" t="s">
        <v>248</v>
      </c>
      <c r="L118" s="6"/>
    </row>
    <row r="119" spans="1:12" x14ac:dyDescent="0.2">
      <c r="A119" s="5" t="s">
        <v>65</v>
      </c>
      <c r="B119" s="6" t="s">
        <v>27</v>
      </c>
      <c r="C119" s="6" t="s">
        <v>65</v>
      </c>
      <c r="D119">
        <v>52.537441000000001</v>
      </c>
      <c r="E119">
        <v>17.592780999999999</v>
      </c>
      <c r="F119" s="6" t="s">
        <v>8</v>
      </c>
      <c r="G119" s="8" t="str">
        <f t="shared" si="5"/>
        <v/>
      </c>
      <c r="H119" s="8" t="str">
        <f t="shared" si="5"/>
        <v/>
      </c>
      <c r="I119" s="8" t="str">
        <f t="shared" si="5"/>
        <v>x</v>
      </c>
      <c r="J119" s="8" t="str">
        <f t="shared" si="5"/>
        <v/>
      </c>
      <c r="K119" s="6" t="s">
        <v>249</v>
      </c>
      <c r="L119" s="6"/>
    </row>
    <row r="120" spans="1:12" x14ac:dyDescent="0.2">
      <c r="A120" s="5" t="s">
        <v>96</v>
      </c>
      <c r="B120" s="6" t="s">
        <v>27</v>
      </c>
      <c r="C120" s="6" t="s">
        <v>97</v>
      </c>
      <c r="D120">
        <v>52.083106000000001</v>
      </c>
      <c r="E120">
        <v>17.599601</v>
      </c>
      <c r="F120" s="6" t="s">
        <v>6</v>
      </c>
      <c r="G120" s="8" t="str">
        <f t="shared" si="5"/>
        <v>x</v>
      </c>
      <c r="H120" s="8" t="str">
        <f t="shared" si="5"/>
        <v/>
      </c>
      <c r="I120" s="8" t="str">
        <f t="shared" si="5"/>
        <v/>
      </c>
      <c r="J120" s="8" t="str">
        <f t="shared" si="5"/>
        <v/>
      </c>
      <c r="K120" s="6" t="s">
        <v>95</v>
      </c>
      <c r="L120" s="6"/>
    </row>
    <row r="121" spans="1:12" x14ac:dyDescent="0.2">
      <c r="A121" s="5" t="s">
        <v>65</v>
      </c>
      <c r="B121" s="6" t="s">
        <v>27</v>
      </c>
      <c r="C121" s="6" t="s">
        <v>65</v>
      </c>
      <c r="D121">
        <v>52.535058999999997</v>
      </c>
      <c r="E121">
        <v>17.610264999999998</v>
      </c>
      <c r="F121" s="6" t="s">
        <v>9</v>
      </c>
      <c r="G121" s="8" t="str">
        <f t="shared" si="5"/>
        <v/>
      </c>
      <c r="H121" s="8" t="str">
        <f t="shared" si="5"/>
        <v/>
      </c>
      <c r="I121" s="8" t="str">
        <f t="shared" si="5"/>
        <v/>
      </c>
      <c r="J121" s="8" t="str">
        <f t="shared" si="5"/>
        <v>x</v>
      </c>
      <c r="K121" s="6" t="s">
        <v>191</v>
      </c>
    </row>
    <row r="122" spans="1:12" x14ac:dyDescent="0.2">
      <c r="A122" s="5" t="s">
        <v>83</v>
      </c>
      <c r="B122" s="6" t="s">
        <v>12</v>
      </c>
      <c r="C122" s="6" t="s">
        <v>81</v>
      </c>
      <c r="D122">
        <v>52.750580999999997</v>
      </c>
      <c r="E122">
        <v>17.631582999999999</v>
      </c>
      <c r="F122" s="6" t="s">
        <v>11</v>
      </c>
      <c r="G122" s="8" t="str">
        <f t="shared" ref="G122:J141" si="6">IF(ISERR(FIND(G$1,$F122)),"","x")</f>
        <v/>
      </c>
      <c r="H122" s="8" t="str">
        <f t="shared" si="6"/>
        <v/>
      </c>
      <c r="I122" s="8" t="str">
        <f t="shared" si="6"/>
        <v>x</v>
      </c>
      <c r="J122" s="8" t="str">
        <f t="shared" si="6"/>
        <v>x</v>
      </c>
      <c r="K122" s="6" t="s">
        <v>82</v>
      </c>
      <c r="L122" s="6"/>
    </row>
    <row r="123" spans="1:12" x14ac:dyDescent="0.2">
      <c r="A123" s="5" t="s">
        <v>233</v>
      </c>
      <c r="B123" s="6" t="s">
        <v>27</v>
      </c>
      <c r="C123" s="6" t="s">
        <v>38</v>
      </c>
      <c r="D123">
        <v>52.145919999999997</v>
      </c>
      <c r="E123">
        <v>17.635287999999999</v>
      </c>
      <c r="F123" s="6" t="s">
        <v>7</v>
      </c>
      <c r="G123" s="8" t="str">
        <f t="shared" si="6"/>
        <v/>
      </c>
      <c r="H123" s="8" t="str">
        <f t="shared" si="6"/>
        <v>x</v>
      </c>
      <c r="I123" s="8" t="str">
        <f t="shared" si="6"/>
        <v/>
      </c>
      <c r="J123" s="8" t="str">
        <f t="shared" si="6"/>
        <v/>
      </c>
      <c r="K123" s="6" t="s">
        <v>234</v>
      </c>
      <c r="L123" s="6"/>
    </row>
    <row r="124" spans="1:12" x14ac:dyDescent="0.2">
      <c r="A124" s="5" t="s">
        <v>119</v>
      </c>
      <c r="B124" s="6" t="s">
        <v>27</v>
      </c>
      <c r="C124" s="6" t="s">
        <v>113</v>
      </c>
      <c r="D124">
        <v>51.626649</v>
      </c>
      <c r="E124">
        <v>17.640781</v>
      </c>
      <c r="F124" s="6" t="s">
        <v>8</v>
      </c>
      <c r="G124" s="8" t="str">
        <f t="shared" si="6"/>
        <v/>
      </c>
      <c r="H124" s="8" t="str">
        <f t="shared" si="6"/>
        <v/>
      </c>
      <c r="I124" s="8" t="str">
        <f t="shared" si="6"/>
        <v>x</v>
      </c>
      <c r="J124" s="8" t="str">
        <f t="shared" si="6"/>
        <v/>
      </c>
      <c r="K124" s="6" t="s">
        <v>120</v>
      </c>
    </row>
    <row r="125" spans="1:12" x14ac:dyDescent="0.2">
      <c r="A125" s="5" t="s">
        <v>235</v>
      </c>
      <c r="B125" s="6" t="s">
        <v>27</v>
      </c>
      <c r="C125" s="6" t="s">
        <v>38</v>
      </c>
      <c r="D125">
        <v>52.361947000000001</v>
      </c>
      <c r="E125">
        <v>17.649021000000001</v>
      </c>
      <c r="F125" s="6" t="s">
        <v>15</v>
      </c>
      <c r="G125" s="8" t="str">
        <f t="shared" si="6"/>
        <v/>
      </c>
      <c r="H125" s="8" t="str">
        <f t="shared" si="6"/>
        <v>x</v>
      </c>
      <c r="I125" s="8" t="str">
        <f t="shared" si="6"/>
        <v>x</v>
      </c>
      <c r="J125" s="8" t="str">
        <f t="shared" si="6"/>
        <v/>
      </c>
      <c r="K125" s="6" t="s">
        <v>236</v>
      </c>
    </row>
    <row r="126" spans="1:12" x14ac:dyDescent="0.2">
      <c r="A126" s="5" t="s">
        <v>112</v>
      </c>
      <c r="B126" s="6" t="s">
        <v>27</v>
      </c>
      <c r="C126" s="6" t="s">
        <v>113</v>
      </c>
      <c r="D126">
        <v>51.658155000000001</v>
      </c>
      <c r="E126">
        <v>17.680686000000001</v>
      </c>
      <c r="F126" s="6" t="s">
        <v>8</v>
      </c>
      <c r="G126" s="8" t="str">
        <f t="shared" si="6"/>
        <v/>
      </c>
      <c r="H126" s="8" t="str">
        <f t="shared" si="6"/>
        <v/>
      </c>
      <c r="I126" s="8" t="str">
        <f t="shared" si="6"/>
        <v>x</v>
      </c>
      <c r="J126" s="8" t="str">
        <f t="shared" si="6"/>
        <v/>
      </c>
      <c r="K126" s="6" t="s">
        <v>109</v>
      </c>
    </row>
    <row r="127" spans="1:12" x14ac:dyDescent="0.2">
      <c r="A127" s="5" t="s">
        <v>81</v>
      </c>
      <c r="B127" s="6" t="s">
        <v>12</v>
      </c>
      <c r="C127" s="6" t="s">
        <v>81</v>
      </c>
      <c r="D127">
        <v>52.846249</v>
      </c>
      <c r="E127">
        <v>17.723258000000001</v>
      </c>
      <c r="F127" s="6" t="s">
        <v>11</v>
      </c>
      <c r="G127" s="8" t="str">
        <f t="shared" si="6"/>
        <v/>
      </c>
      <c r="H127" s="8" t="str">
        <f t="shared" si="6"/>
        <v/>
      </c>
      <c r="I127" s="8" t="str">
        <f t="shared" si="6"/>
        <v>x</v>
      </c>
      <c r="J127" s="8" t="str">
        <f t="shared" si="6"/>
        <v>x</v>
      </c>
      <c r="K127" s="6" t="s">
        <v>82</v>
      </c>
      <c r="L127" s="6"/>
    </row>
    <row r="128" spans="1:12" x14ac:dyDescent="0.2">
      <c r="A128" s="5" t="s">
        <v>80</v>
      </c>
      <c r="B128" s="6" t="s">
        <v>12</v>
      </c>
      <c r="C128" s="6" t="s">
        <v>81</v>
      </c>
      <c r="D128">
        <v>52.788437000000002</v>
      </c>
      <c r="E128">
        <v>17.744206999999999</v>
      </c>
      <c r="F128" s="6" t="s">
        <v>23</v>
      </c>
      <c r="G128" s="8" t="str">
        <f t="shared" si="6"/>
        <v>x</v>
      </c>
      <c r="H128" s="8" t="str">
        <f t="shared" si="6"/>
        <v>x</v>
      </c>
      <c r="I128" s="8" t="str">
        <f t="shared" si="6"/>
        <v/>
      </c>
      <c r="J128" s="8" t="str">
        <f t="shared" si="6"/>
        <v/>
      </c>
      <c r="K128" s="6" t="s">
        <v>82</v>
      </c>
    </row>
    <row r="129" spans="1:12" x14ac:dyDescent="0.2">
      <c r="A129" s="5" t="s">
        <v>80</v>
      </c>
      <c r="B129" s="6" t="s">
        <v>12</v>
      </c>
      <c r="C129" s="6" t="s">
        <v>81</v>
      </c>
      <c r="D129">
        <v>52.788437000000002</v>
      </c>
      <c r="E129">
        <v>17.744206999999999</v>
      </c>
      <c r="F129" s="6" t="s">
        <v>8</v>
      </c>
      <c r="G129" s="8" t="str">
        <f t="shared" si="6"/>
        <v/>
      </c>
      <c r="H129" s="8" t="str">
        <f t="shared" si="6"/>
        <v/>
      </c>
      <c r="I129" s="8" t="str">
        <f t="shared" si="6"/>
        <v>x</v>
      </c>
      <c r="J129" s="8" t="str">
        <f t="shared" si="6"/>
        <v/>
      </c>
      <c r="K129" s="6" t="s">
        <v>82</v>
      </c>
      <c r="L129" s="6"/>
    </row>
    <row r="130" spans="1:12" x14ac:dyDescent="0.2">
      <c r="A130" s="5" t="s">
        <v>121</v>
      </c>
      <c r="B130" s="6" t="s">
        <v>27</v>
      </c>
      <c r="C130" s="6" t="s">
        <v>113</v>
      </c>
      <c r="D130">
        <v>51.596961</v>
      </c>
      <c r="E130">
        <v>17.756124</v>
      </c>
      <c r="F130" s="6" t="s">
        <v>8</v>
      </c>
      <c r="G130" s="8" t="str">
        <f t="shared" si="6"/>
        <v/>
      </c>
      <c r="H130" s="8" t="str">
        <f t="shared" si="6"/>
        <v/>
      </c>
      <c r="I130" s="8" t="str">
        <f t="shared" si="6"/>
        <v>x</v>
      </c>
      <c r="J130" s="8" t="str">
        <f t="shared" si="6"/>
        <v/>
      </c>
      <c r="K130" s="6" t="s">
        <v>122</v>
      </c>
    </row>
    <row r="131" spans="1:12" x14ac:dyDescent="0.2">
      <c r="A131" s="5" t="s">
        <v>125</v>
      </c>
      <c r="B131" s="6" t="s">
        <v>27</v>
      </c>
      <c r="C131" s="6" t="s">
        <v>123</v>
      </c>
      <c r="D131">
        <v>51.841850000000001</v>
      </c>
      <c r="E131">
        <v>17.757332000000002</v>
      </c>
      <c r="F131" s="6" t="s">
        <v>8</v>
      </c>
      <c r="G131" s="8" t="str">
        <f t="shared" si="6"/>
        <v/>
      </c>
      <c r="H131" s="8" t="str">
        <f t="shared" si="6"/>
        <v/>
      </c>
      <c r="I131" s="8" t="str">
        <f t="shared" si="6"/>
        <v>x</v>
      </c>
      <c r="J131" s="8" t="str">
        <f t="shared" si="6"/>
        <v/>
      </c>
      <c r="K131" s="6" t="s">
        <v>124</v>
      </c>
      <c r="L131" s="6"/>
    </row>
    <row r="132" spans="1:12" x14ac:dyDescent="0.2">
      <c r="A132" s="5" t="s">
        <v>133</v>
      </c>
      <c r="B132" s="6" t="s">
        <v>27</v>
      </c>
      <c r="C132" s="6" t="s">
        <v>131</v>
      </c>
      <c r="D132">
        <v>52.213050000000003</v>
      </c>
      <c r="E132">
        <v>17.759270999999998</v>
      </c>
      <c r="F132" s="6" t="s">
        <v>7</v>
      </c>
      <c r="G132" s="8" t="str">
        <f t="shared" si="6"/>
        <v/>
      </c>
      <c r="H132" s="8" t="str">
        <f t="shared" si="6"/>
        <v>x</v>
      </c>
      <c r="I132" s="8" t="str">
        <f t="shared" si="6"/>
        <v/>
      </c>
      <c r="J132" s="8" t="str">
        <f t="shared" si="6"/>
        <v/>
      </c>
      <c r="K132" s="6" t="s">
        <v>134</v>
      </c>
    </row>
    <row r="133" spans="1:12" x14ac:dyDescent="0.2">
      <c r="A133" s="5" t="s">
        <v>126</v>
      </c>
      <c r="B133" s="6" t="s">
        <v>27</v>
      </c>
      <c r="C133" s="6" t="s">
        <v>65</v>
      </c>
      <c r="D133">
        <v>52.457683000000003</v>
      </c>
      <c r="E133">
        <v>17.804030999999998</v>
      </c>
      <c r="F133" s="6" t="s">
        <v>23</v>
      </c>
      <c r="G133" s="8" t="str">
        <f t="shared" si="6"/>
        <v>x</v>
      </c>
      <c r="H133" s="8" t="str">
        <f t="shared" si="6"/>
        <v>x</v>
      </c>
      <c r="I133" s="8" t="str">
        <f t="shared" si="6"/>
        <v/>
      </c>
      <c r="J133" s="8" t="str">
        <f t="shared" si="6"/>
        <v/>
      </c>
      <c r="K133" s="6" t="s">
        <v>127</v>
      </c>
      <c r="L133" s="6"/>
    </row>
    <row r="134" spans="1:12" x14ac:dyDescent="0.2">
      <c r="A134" s="5" t="s">
        <v>89</v>
      </c>
      <c r="B134" s="6" t="s">
        <v>27</v>
      </c>
      <c r="C134" s="6" t="s">
        <v>65</v>
      </c>
      <c r="D134">
        <v>52.526457000000001</v>
      </c>
      <c r="E134">
        <v>17.861352</v>
      </c>
      <c r="F134" s="6" t="s">
        <v>11</v>
      </c>
      <c r="G134" s="8" t="str">
        <f t="shared" si="6"/>
        <v/>
      </c>
      <c r="H134" s="8" t="str">
        <f t="shared" si="6"/>
        <v/>
      </c>
      <c r="I134" s="8" t="str">
        <f t="shared" si="6"/>
        <v>x</v>
      </c>
      <c r="J134" s="8" t="str">
        <f t="shared" si="6"/>
        <v>x</v>
      </c>
      <c r="K134" s="6" t="s">
        <v>82</v>
      </c>
      <c r="L134" s="6"/>
    </row>
    <row r="135" spans="1:12" x14ac:dyDescent="0.2">
      <c r="A135" s="5" t="s">
        <v>85</v>
      </c>
      <c r="B135" s="6" t="s">
        <v>27</v>
      </c>
      <c r="C135" s="6" t="s">
        <v>65</v>
      </c>
      <c r="D135">
        <v>52.581539999999997</v>
      </c>
      <c r="E135">
        <v>17.875779000000001</v>
      </c>
      <c r="F135" s="6" t="s">
        <v>15</v>
      </c>
      <c r="G135" s="8" t="str">
        <f t="shared" si="6"/>
        <v/>
      </c>
      <c r="H135" s="8" t="str">
        <f t="shared" si="6"/>
        <v>x</v>
      </c>
      <c r="I135" s="8" t="str">
        <f t="shared" si="6"/>
        <v>x</v>
      </c>
      <c r="J135" s="8" t="str">
        <f t="shared" si="6"/>
        <v/>
      </c>
      <c r="K135" s="6" t="s">
        <v>82</v>
      </c>
      <c r="L135" s="6"/>
    </row>
    <row r="136" spans="1:12" x14ac:dyDescent="0.2">
      <c r="A136" s="5" t="s">
        <v>130</v>
      </c>
      <c r="B136" s="6" t="s">
        <v>27</v>
      </c>
      <c r="C136" s="6" t="s">
        <v>131</v>
      </c>
      <c r="D136">
        <v>52.189535999999997</v>
      </c>
      <c r="E136">
        <v>17.903673999999999</v>
      </c>
      <c r="F136" s="6" t="s">
        <v>7</v>
      </c>
      <c r="G136" s="8" t="str">
        <f t="shared" si="6"/>
        <v/>
      </c>
      <c r="H136" s="8" t="str">
        <f t="shared" si="6"/>
        <v>x</v>
      </c>
      <c r="I136" s="8" t="str">
        <f t="shared" si="6"/>
        <v/>
      </c>
      <c r="J136" s="8" t="str">
        <f t="shared" si="6"/>
        <v/>
      </c>
      <c r="K136" s="6" t="s">
        <v>127</v>
      </c>
      <c r="L136" s="6"/>
    </row>
    <row r="137" spans="1:12" x14ac:dyDescent="0.2">
      <c r="A137" s="5" t="s">
        <v>130</v>
      </c>
      <c r="B137" s="6" t="s">
        <v>27</v>
      </c>
      <c r="C137" s="6" t="s">
        <v>131</v>
      </c>
      <c r="D137">
        <v>52.189535999999997</v>
      </c>
      <c r="E137">
        <v>17.903673999999999</v>
      </c>
      <c r="F137" s="6" t="s">
        <v>11</v>
      </c>
      <c r="G137" s="8" t="str">
        <f t="shared" si="6"/>
        <v/>
      </c>
      <c r="H137" s="8" t="str">
        <f t="shared" si="6"/>
        <v/>
      </c>
      <c r="I137" s="8" t="str">
        <f t="shared" si="6"/>
        <v>x</v>
      </c>
      <c r="J137" s="8" t="str">
        <f t="shared" si="6"/>
        <v>x</v>
      </c>
      <c r="K137" s="6" t="s">
        <v>135</v>
      </c>
      <c r="L137" s="6"/>
    </row>
    <row r="138" spans="1:12" x14ac:dyDescent="0.2">
      <c r="A138" s="5" t="s">
        <v>115</v>
      </c>
      <c r="B138" s="6" t="s">
        <v>27</v>
      </c>
      <c r="C138" s="6" t="s">
        <v>113</v>
      </c>
      <c r="D138">
        <v>51.705863999999998</v>
      </c>
      <c r="E138">
        <v>17.927455999999999</v>
      </c>
      <c r="F138" s="6" t="s">
        <v>24</v>
      </c>
      <c r="G138" s="8" t="str">
        <f t="shared" si="6"/>
        <v>x</v>
      </c>
      <c r="H138" s="8" t="str">
        <f t="shared" si="6"/>
        <v>x</v>
      </c>
      <c r="I138" s="8" t="str">
        <f t="shared" si="6"/>
        <v>x</v>
      </c>
      <c r="J138" s="8" t="str">
        <f t="shared" si="6"/>
        <v/>
      </c>
      <c r="K138" s="6" t="s">
        <v>109</v>
      </c>
      <c r="L138" s="6"/>
    </row>
    <row r="139" spans="1:12" x14ac:dyDescent="0.2">
      <c r="A139" s="5" t="s">
        <v>86</v>
      </c>
      <c r="B139" s="6" t="s">
        <v>12</v>
      </c>
      <c r="C139" s="6" t="s">
        <v>86</v>
      </c>
      <c r="D139">
        <v>52.648076000000003</v>
      </c>
      <c r="E139">
        <v>17.954360000000001</v>
      </c>
      <c r="F139" s="6" t="s">
        <v>11</v>
      </c>
      <c r="G139" s="8" t="str">
        <f t="shared" si="6"/>
        <v/>
      </c>
      <c r="H139" s="8" t="str">
        <f t="shared" si="6"/>
        <v/>
      </c>
      <c r="I139" s="8" t="str">
        <f t="shared" si="6"/>
        <v>x</v>
      </c>
      <c r="J139" s="8" t="str">
        <f t="shared" si="6"/>
        <v>x</v>
      </c>
      <c r="K139" s="6" t="s">
        <v>82</v>
      </c>
      <c r="L139" s="6"/>
    </row>
    <row r="140" spans="1:12" x14ac:dyDescent="0.2">
      <c r="A140" s="5" t="s">
        <v>132</v>
      </c>
      <c r="B140" s="6" t="s">
        <v>27</v>
      </c>
      <c r="C140" s="6" t="s">
        <v>131</v>
      </c>
      <c r="D140">
        <v>52.547404999999998</v>
      </c>
      <c r="E140">
        <v>17.972577999999999</v>
      </c>
      <c r="F140" s="6" t="s">
        <v>9</v>
      </c>
      <c r="G140" s="8" t="str">
        <f t="shared" si="6"/>
        <v/>
      </c>
      <c r="H140" s="8" t="str">
        <f t="shared" si="6"/>
        <v/>
      </c>
      <c r="I140" s="8" t="str">
        <f t="shared" si="6"/>
        <v/>
      </c>
      <c r="J140" s="8" t="str">
        <f t="shared" si="6"/>
        <v>x</v>
      </c>
      <c r="K140" s="6" t="s">
        <v>127</v>
      </c>
      <c r="L140" s="6"/>
    </row>
    <row r="141" spans="1:12" x14ac:dyDescent="0.2">
      <c r="A141" s="5" t="s">
        <v>94</v>
      </c>
      <c r="B141" s="6" t="s">
        <v>27</v>
      </c>
      <c r="C141" s="6" t="s">
        <v>28</v>
      </c>
      <c r="D141">
        <v>51.944186000000002</v>
      </c>
      <c r="E141">
        <v>18.066452000000002</v>
      </c>
      <c r="F141" s="6" t="s">
        <v>8</v>
      </c>
      <c r="G141" s="8" t="str">
        <f t="shared" si="6"/>
        <v/>
      </c>
      <c r="H141" s="8" t="str">
        <f t="shared" si="6"/>
        <v/>
      </c>
      <c r="I141" s="8" t="str">
        <f t="shared" si="6"/>
        <v>x</v>
      </c>
      <c r="J141" s="8" t="str">
        <f t="shared" si="6"/>
        <v/>
      </c>
      <c r="K141" s="6" t="s">
        <v>95</v>
      </c>
    </row>
    <row r="142" spans="1:12" x14ac:dyDescent="0.2">
      <c r="A142" s="5" t="s">
        <v>26</v>
      </c>
      <c r="B142" s="6" t="s">
        <v>27</v>
      </c>
      <c r="C142" s="6" t="s">
        <v>28</v>
      </c>
      <c r="D142">
        <v>51.762236000000001</v>
      </c>
      <c r="E142">
        <v>18.066752000000001</v>
      </c>
      <c r="F142" s="6" t="s">
        <v>7</v>
      </c>
      <c r="G142" s="8" t="str">
        <f t="shared" ref="G142:J159" si="7">IF(ISERR(FIND(G$1,$F142)),"","x")</f>
        <v/>
      </c>
      <c r="H142" s="8" t="str">
        <f t="shared" si="7"/>
        <v>x</v>
      </c>
      <c r="I142" s="8" t="str">
        <f t="shared" si="7"/>
        <v/>
      </c>
      <c r="J142" s="8" t="str">
        <f t="shared" si="7"/>
        <v/>
      </c>
      <c r="K142" t="s">
        <v>29</v>
      </c>
    </row>
    <row r="143" spans="1:12" x14ac:dyDescent="0.2">
      <c r="A143" s="5" t="s">
        <v>74</v>
      </c>
      <c r="B143" s="6" t="s">
        <v>12</v>
      </c>
      <c r="C143" s="6" t="s">
        <v>72</v>
      </c>
      <c r="D143">
        <v>52.781922999999999</v>
      </c>
      <c r="E143">
        <v>18.078081999999998</v>
      </c>
      <c r="F143" s="6" t="s">
        <v>8</v>
      </c>
      <c r="G143" s="8" t="str">
        <f t="shared" si="7"/>
        <v/>
      </c>
      <c r="H143" s="8" t="str">
        <f t="shared" si="7"/>
        <v/>
      </c>
      <c r="I143" s="8" t="str">
        <f t="shared" si="7"/>
        <v>x</v>
      </c>
      <c r="J143" s="8" t="str">
        <f t="shared" si="7"/>
        <v/>
      </c>
      <c r="K143" s="6" t="s">
        <v>73</v>
      </c>
      <c r="L143" s="6"/>
    </row>
    <row r="144" spans="1:12" x14ac:dyDescent="0.2">
      <c r="A144" s="5" t="s">
        <v>98</v>
      </c>
      <c r="B144" s="6" t="s">
        <v>27</v>
      </c>
      <c r="C144" s="6" t="s">
        <v>28</v>
      </c>
      <c r="D144">
        <v>51.746229999999997</v>
      </c>
      <c r="E144">
        <v>18.102250000000002</v>
      </c>
      <c r="F144" s="6" t="s">
        <v>7</v>
      </c>
      <c r="G144" s="8" t="str">
        <f t="shared" si="7"/>
        <v/>
      </c>
      <c r="H144" s="8" t="str">
        <f t="shared" si="7"/>
        <v>x</v>
      </c>
      <c r="I144" s="8" t="str">
        <f t="shared" si="7"/>
        <v/>
      </c>
      <c r="J144" s="8" t="str">
        <f t="shared" si="7"/>
        <v/>
      </c>
      <c r="K144" s="6" t="s">
        <v>99</v>
      </c>
      <c r="L144" s="6"/>
    </row>
    <row r="145" spans="1:12" x14ac:dyDescent="0.2">
      <c r="A145" s="5" t="s">
        <v>98</v>
      </c>
      <c r="B145" s="6" t="s">
        <v>27</v>
      </c>
      <c r="C145" s="6" t="s">
        <v>28</v>
      </c>
      <c r="D145">
        <v>51.746229999999997</v>
      </c>
      <c r="E145">
        <v>18.102250000000002</v>
      </c>
      <c r="F145" s="6" t="s">
        <v>11</v>
      </c>
      <c r="G145" s="8" t="str">
        <f t="shared" si="7"/>
        <v/>
      </c>
      <c r="H145" s="8" t="str">
        <f t="shared" si="7"/>
        <v/>
      </c>
      <c r="I145" s="8" t="str">
        <f t="shared" si="7"/>
        <v>x</v>
      </c>
      <c r="J145" s="8" t="str">
        <f t="shared" si="7"/>
        <v>x</v>
      </c>
      <c r="K145" s="6" t="s">
        <v>106</v>
      </c>
    </row>
    <row r="146" spans="1:12" x14ac:dyDescent="0.2">
      <c r="A146" s="5" t="s">
        <v>100</v>
      </c>
      <c r="B146" s="6" t="s">
        <v>27</v>
      </c>
      <c r="C146" s="6" t="s">
        <v>28</v>
      </c>
      <c r="D146">
        <v>51.671464</v>
      </c>
      <c r="E146">
        <v>18.126708000000001</v>
      </c>
      <c r="F146" s="6" t="s">
        <v>8</v>
      </c>
      <c r="G146" s="8" t="str">
        <f t="shared" si="7"/>
        <v/>
      </c>
      <c r="H146" s="8" t="str">
        <f t="shared" si="7"/>
        <v/>
      </c>
      <c r="I146" s="8" t="str">
        <f t="shared" si="7"/>
        <v>x</v>
      </c>
      <c r="J146" s="8" t="str">
        <f t="shared" si="7"/>
        <v/>
      </c>
      <c r="K146" s="6" t="s">
        <v>101</v>
      </c>
      <c r="L146" s="6"/>
    </row>
    <row r="147" spans="1:12" x14ac:dyDescent="0.2">
      <c r="A147" s="5" t="s">
        <v>76</v>
      </c>
      <c r="B147" s="6" t="s">
        <v>12</v>
      </c>
      <c r="C147" s="6" t="s">
        <v>72</v>
      </c>
      <c r="D147">
        <v>52.791162</v>
      </c>
      <c r="E147">
        <v>18.159988999999999</v>
      </c>
      <c r="F147" s="6" t="s">
        <v>23</v>
      </c>
      <c r="G147" s="8" t="str">
        <f t="shared" si="7"/>
        <v>x</v>
      </c>
      <c r="H147" s="8" t="str">
        <f t="shared" si="7"/>
        <v>x</v>
      </c>
      <c r="I147" s="8" t="str">
        <f t="shared" si="7"/>
        <v/>
      </c>
      <c r="J147" s="8" t="str">
        <f t="shared" si="7"/>
        <v/>
      </c>
      <c r="K147" s="6" t="s">
        <v>73</v>
      </c>
    </row>
    <row r="148" spans="1:12" x14ac:dyDescent="0.2">
      <c r="A148" s="5" t="s">
        <v>75</v>
      </c>
      <c r="B148" s="6" t="s">
        <v>12</v>
      </c>
      <c r="C148" s="6" t="s">
        <v>72</v>
      </c>
      <c r="D148">
        <v>52.737226999999997</v>
      </c>
      <c r="E148">
        <v>18.160307</v>
      </c>
      <c r="F148" s="6" t="s">
        <v>15</v>
      </c>
      <c r="G148" s="8" t="str">
        <f t="shared" si="7"/>
        <v/>
      </c>
      <c r="H148" s="8" t="str">
        <f t="shared" si="7"/>
        <v>x</v>
      </c>
      <c r="I148" s="8" t="str">
        <f t="shared" si="7"/>
        <v>x</v>
      </c>
      <c r="J148" s="8" t="str">
        <f t="shared" si="7"/>
        <v/>
      </c>
      <c r="K148" s="6" t="s">
        <v>73</v>
      </c>
      <c r="L148" s="6"/>
    </row>
    <row r="149" spans="1:12" x14ac:dyDescent="0.2">
      <c r="A149" s="5" t="s">
        <v>128</v>
      </c>
      <c r="B149" s="6" t="s">
        <v>27</v>
      </c>
      <c r="C149" s="6" t="s">
        <v>129</v>
      </c>
      <c r="D149">
        <v>52.229587000000002</v>
      </c>
      <c r="E149">
        <v>18.211870000000001</v>
      </c>
      <c r="F149" s="6" t="s">
        <v>11</v>
      </c>
      <c r="G149" s="8" t="str">
        <f t="shared" si="7"/>
        <v/>
      </c>
      <c r="H149" s="8" t="str">
        <f t="shared" si="7"/>
        <v/>
      </c>
      <c r="I149" s="8" t="str">
        <f t="shared" si="7"/>
        <v>x</v>
      </c>
      <c r="J149" s="8" t="str">
        <f t="shared" si="7"/>
        <v>x</v>
      </c>
      <c r="K149" s="6" t="s">
        <v>127</v>
      </c>
      <c r="L149" s="6"/>
    </row>
    <row r="150" spans="1:12" x14ac:dyDescent="0.2">
      <c r="A150" s="5" t="s">
        <v>111</v>
      </c>
      <c r="B150" s="6" t="s">
        <v>27</v>
      </c>
      <c r="C150" s="6" t="s">
        <v>28</v>
      </c>
      <c r="D150">
        <v>51.822834999999998</v>
      </c>
      <c r="E150">
        <v>18.225950000000001</v>
      </c>
      <c r="F150" s="6" t="s">
        <v>8</v>
      </c>
      <c r="G150" s="8" t="str">
        <f t="shared" si="7"/>
        <v/>
      </c>
      <c r="H150" s="8" t="str">
        <f t="shared" si="7"/>
        <v/>
      </c>
      <c r="I150" s="8" t="str">
        <f t="shared" si="7"/>
        <v>x</v>
      </c>
      <c r="J150" s="8" t="str">
        <f t="shared" si="7"/>
        <v/>
      </c>
      <c r="K150" s="6" t="s">
        <v>109</v>
      </c>
    </row>
    <row r="151" spans="1:12" x14ac:dyDescent="0.2">
      <c r="A151" s="5" t="s">
        <v>71</v>
      </c>
      <c r="B151" s="6" t="s">
        <v>12</v>
      </c>
      <c r="C151" s="6" t="s">
        <v>72</v>
      </c>
      <c r="D151">
        <v>52.844602999999999</v>
      </c>
      <c r="E151">
        <v>18.230134</v>
      </c>
      <c r="F151" s="6" t="s">
        <v>24</v>
      </c>
      <c r="G151" s="8" t="str">
        <f t="shared" si="7"/>
        <v>x</v>
      </c>
      <c r="H151" s="8" t="str">
        <f t="shared" si="7"/>
        <v>x</v>
      </c>
      <c r="I151" s="8" t="str">
        <f t="shared" si="7"/>
        <v>x</v>
      </c>
      <c r="J151" s="8" t="str">
        <f t="shared" si="7"/>
        <v/>
      </c>
      <c r="K151" s="6" t="s">
        <v>73</v>
      </c>
    </row>
    <row r="152" spans="1:12" x14ac:dyDescent="0.2">
      <c r="A152" s="5" t="s">
        <v>102</v>
      </c>
      <c r="B152" s="6" t="s">
        <v>27</v>
      </c>
      <c r="C152" s="6" t="s">
        <v>28</v>
      </c>
      <c r="D152">
        <v>51.892966999999999</v>
      </c>
      <c r="E152">
        <v>18.298845</v>
      </c>
      <c r="F152" s="6" t="s">
        <v>8</v>
      </c>
      <c r="G152" s="8" t="str">
        <f t="shared" si="7"/>
        <v/>
      </c>
      <c r="H152" s="8" t="str">
        <f t="shared" si="7"/>
        <v/>
      </c>
      <c r="I152" s="8" t="str">
        <f t="shared" si="7"/>
        <v>x</v>
      </c>
      <c r="J152" s="8" t="str">
        <f t="shared" si="7"/>
        <v/>
      </c>
      <c r="K152" s="6" t="s">
        <v>103</v>
      </c>
    </row>
    <row r="153" spans="1:12" x14ac:dyDescent="0.2">
      <c r="A153" s="5" t="s">
        <v>77</v>
      </c>
      <c r="B153" s="6" t="s">
        <v>12</v>
      </c>
      <c r="C153" s="6" t="s">
        <v>72</v>
      </c>
      <c r="D153">
        <v>52.672198999999999</v>
      </c>
      <c r="E153">
        <v>18.327597000000001</v>
      </c>
      <c r="F153" s="6" t="s">
        <v>11</v>
      </c>
      <c r="G153" s="8" t="str">
        <f t="shared" si="7"/>
        <v/>
      </c>
      <c r="H153" s="8" t="str">
        <f t="shared" si="7"/>
        <v/>
      </c>
      <c r="I153" s="8" t="str">
        <f t="shared" si="7"/>
        <v>x</v>
      </c>
      <c r="J153" s="8" t="str">
        <f t="shared" si="7"/>
        <v>x</v>
      </c>
      <c r="K153" s="6" t="s">
        <v>73</v>
      </c>
    </row>
    <row r="154" spans="1:12" x14ac:dyDescent="0.2">
      <c r="A154" s="5" t="s">
        <v>79</v>
      </c>
      <c r="B154" s="6" t="s">
        <v>12</v>
      </c>
      <c r="C154" s="6" t="s">
        <v>72</v>
      </c>
      <c r="D154">
        <v>52.589440000000003</v>
      </c>
      <c r="E154">
        <v>18.364577000000001</v>
      </c>
      <c r="F154" s="6" t="s">
        <v>7</v>
      </c>
      <c r="G154" s="8" t="str">
        <f t="shared" si="7"/>
        <v/>
      </c>
      <c r="H154" s="8" t="str">
        <f t="shared" si="7"/>
        <v>x</v>
      </c>
      <c r="I154" s="8" t="str">
        <f t="shared" si="7"/>
        <v/>
      </c>
      <c r="J154" s="8" t="str">
        <f t="shared" si="7"/>
        <v/>
      </c>
      <c r="K154" s="6" t="s">
        <v>73</v>
      </c>
      <c r="L154" s="6"/>
    </row>
    <row r="155" spans="1:12" x14ac:dyDescent="0.2">
      <c r="A155" s="3" t="s">
        <v>16</v>
      </c>
      <c r="B155" t="s">
        <v>12</v>
      </c>
      <c r="C155" t="s">
        <v>13</v>
      </c>
      <c r="D155">
        <v>53.121125999999997</v>
      </c>
      <c r="E155">
        <v>18.372893999999999</v>
      </c>
      <c r="F155" t="s">
        <v>8</v>
      </c>
      <c r="G155" s="8" t="str">
        <f t="shared" si="7"/>
        <v/>
      </c>
      <c r="H155" s="8" t="str">
        <f t="shared" si="7"/>
        <v/>
      </c>
      <c r="I155" s="8" t="str">
        <f t="shared" si="7"/>
        <v>x</v>
      </c>
      <c r="J155" s="8" t="str">
        <f t="shared" si="7"/>
        <v/>
      </c>
      <c r="K155" t="s">
        <v>17</v>
      </c>
      <c r="L155" s="6"/>
    </row>
    <row r="156" spans="1:12" x14ac:dyDescent="0.2">
      <c r="A156" s="3" t="s">
        <v>19</v>
      </c>
      <c r="B156" t="s">
        <v>12</v>
      </c>
      <c r="C156" t="s">
        <v>14</v>
      </c>
      <c r="D156">
        <v>53.213473</v>
      </c>
      <c r="E156">
        <v>18.376583</v>
      </c>
      <c r="F156" t="s">
        <v>8</v>
      </c>
      <c r="G156" s="8" t="str">
        <f t="shared" si="7"/>
        <v/>
      </c>
      <c r="H156" s="8" t="str">
        <f t="shared" si="7"/>
        <v/>
      </c>
      <c r="I156" s="8" t="str">
        <f t="shared" si="7"/>
        <v>x</v>
      </c>
      <c r="J156" s="8" t="str">
        <f t="shared" si="7"/>
        <v/>
      </c>
      <c r="K156" t="s">
        <v>20</v>
      </c>
      <c r="L156" s="6"/>
    </row>
    <row r="157" spans="1:12" x14ac:dyDescent="0.2">
      <c r="A157" s="5" t="s">
        <v>78</v>
      </c>
      <c r="B157" s="6" t="s">
        <v>12</v>
      </c>
      <c r="C157" s="6" t="s">
        <v>72</v>
      </c>
      <c r="D157">
        <v>52.541232000000001</v>
      </c>
      <c r="E157">
        <v>18.381692999999999</v>
      </c>
      <c r="F157" s="6" t="s">
        <v>15</v>
      </c>
      <c r="G157" s="8" t="str">
        <f t="shared" si="7"/>
        <v/>
      </c>
      <c r="H157" s="8" t="str">
        <f t="shared" si="7"/>
        <v>x</v>
      </c>
      <c r="I157" s="8" t="str">
        <f t="shared" si="7"/>
        <v>x</v>
      </c>
      <c r="J157" s="8" t="str">
        <f t="shared" si="7"/>
        <v/>
      </c>
      <c r="K157" s="6" t="s">
        <v>73</v>
      </c>
    </row>
    <row r="158" spans="1:12" x14ac:dyDescent="0.2">
      <c r="A158" s="3" t="s">
        <v>21</v>
      </c>
      <c r="B158" t="s">
        <v>12</v>
      </c>
      <c r="C158" t="s">
        <v>13</v>
      </c>
      <c r="D158">
        <v>53.200712000000003</v>
      </c>
      <c r="E158">
        <v>18.603323</v>
      </c>
      <c r="F158" t="s">
        <v>8</v>
      </c>
      <c r="G158" s="8" t="str">
        <f t="shared" si="7"/>
        <v/>
      </c>
      <c r="H158" s="8" t="str">
        <f t="shared" si="7"/>
        <v/>
      </c>
      <c r="I158" s="8" t="str">
        <f t="shared" si="7"/>
        <v>x</v>
      </c>
      <c r="J158" s="8" t="str">
        <f t="shared" si="7"/>
        <v/>
      </c>
      <c r="K158" t="s">
        <v>22</v>
      </c>
      <c r="L158" s="6"/>
    </row>
    <row r="159" spans="1:12" x14ac:dyDescent="0.2">
      <c r="A159" s="3" t="s">
        <v>13</v>
      </c>
      <c r="B159" t="s">
        <v>12</v>
      </c>
      <c r="C159" t="s">
        <v>13</v>
      </c>
      <c r="D159">
        <v>53.009348000000003</v>
      </c>
      <c r="E159">
        <v>18.610728999999999</v>
      </c>
      <c r="F159" t="s">
        <v>9</v>
      </c>
      <c r="G159" s="8" t="str">
        <f t="shared" si="7"/>
        <v/>
      </c>
      <c r="H159" s="8" t="str">
        <f t="shared" si="7"/>
        <v/>
      </c>
      <c r="I159" s="8" t="str">
        <f t="shared" si="7"/>
        <v/>
      </c>
      <c r="J159" s="8" t="str">
        <f t="shared" si="7"/>
        <v>x</v>
      </c>
      <c r="K159" t="s">
        <v>18</v>
      </c>
    </row>
    <row r="160" spans="1:12" x14ac:dyDescent="0.2">
      <c r="A160" s="5"/>
      <c r="B160" s="6"/>
      <c r="C160" s="6"/>
      <c r="F160" s="6"/>
      <c r="G160" s="8"/>
      <c r="H160" s="8"/>
      <c r="I160" s="8"/>
      <c r="J160" s="8"/>
      <c r="K160" s="6"/>
      <c r="L160" s="6"/>
    </row>
    <row r="161" spans="7:12" x14ac:dyDescent="0.2">
      <c r="G161" s="8"/>
      <c r="H161" s="8"/>
      <c r="I161" s="8"/>
      <c r="J161" s="8"/>
    </row>
    <row r="162" spans="7:12" x14ac:dyDescent="0.2">
      <c r="G162" s="8"/>
      <c r="H162" s="8"/>
      <c r="I162" s="8"/>
      <c r="J162" s="8"/>
      <c r="L162" s="6"/>
    </row>
    <row r="163" spans="7:12" x14ac:dyDescent="0.2">
      <c r="G163" s="8"/>
      <c r="H163" s="8"/>
      <c r="I163" s="8"/>
      <c r="J163" s="8"/>
      <c r="L163" s="6"/>
    </row>
    <row r="164" spans="7:12" x14ac:dyDescent="0.2">
      <c r="G164" s="8"/>
      <c r="H164" s="8"/>
      <c r="I164" s="8"/>
      <c r="J164" s="8"/>
      <c r="L164" s="6"/>
    </row>
    <row r="165" spans="7:12" x14ac:dyDescent="0.2">
      <c r="G165" s="8"/>
      <c r="H165" s="8"/>
      <c r="I165" s="8"/>
      <c r="J165" s="8"/>
    </row>
    <row r="166" spans="7:12" x14ac:dyDescent="0.2">
      <c r="G166" s="8"/>
      <c r="H166" s="8"/>
      <c r="I166" s="8"/>
      <c r="J166" s="8"/>
      <c r="L166" s="6"/>
    </row>
    <row r="167" spans="7:12" x14ac:dyDescent="0.2">
      <c r="G167" s="8"/>
      <c r="H167" s="8"/>
      <c r="I167" s="8"/>
      <c r="J167" s="8"/>
      <c r="L167" s="6"/>
    </row>
    <row r="168" spans="7:12" x14ac:dyDescent="0.2">
      <c r="G168" s="8"/>
      <c r="H168" s="8"/>
      <c r="I168" s="8"/>
      <c r="J168" s="8"/>
      <c r="L168" s="6"/>
    </row>
    <row r="169" spans="7:12" x14ac:dyDescent="0.2">
      <c r="G169" s="8"/>
      <c r="H169" s="8"/>
      <c r="I169" s="8"/>
      <c r="J169" s="8"/>
      <c r="L169" s="6"/>
    </row>
    <row r="170" spans="7:12" x14ac:dyDescent="0.2">
      <c r="G170" s="8"/>
      <c r="H170" s="8"/>
      <c r="I170" s="8"/>
      <c r="J170" s="8"/>
      <c r="L170" s="6"/>
    </row>
    <row r="171" spans="7:12" x14ac:dyDescent="0.2">
      <c r="G171" s="8"/>
      <c r="H171" s="8"/>
      <c r="I171" s="8"/>
      <c r="J171" s="8"/>
      <c r="L171" s="6"/>
    </row>
    <row r="172" spans="7:12" x14ac:dyDescent="0.2">
      <c r="G172" s="8"/>
      <c r="H172" s="8"/>
      <c r="I172" s="8"/>
      <c r="J172" s="8"/>
    </row>
    <row r="173" spans="7:12" x14ac:dyDescent="0.2">
      <c r="G173" s="8"/>
      <c r="H173" s="8"/>
      <c r="I173" s="8"/>
      <c r="J173" s="8"/>
    </row>
    <row r="174" spans="7:12" x14ac:dyDescent="0.2">
      <c r="G174" s="8"/>
      <c r="H174" s="8"/>
      <c r="I174" s="8"/>
      <c r="J174" s="8"/>
    </row>
    <row r="175" spans="7:12" x14ac:dyDescent="0.2">
      <c r="G175" s="8"/>
      <c r="H175" s="8"/>
      <c r="I175" s="8"/>
      <c r="J175" s="8"/>
      <c r="L175" s="6"/>
    </row>
    <row r="176" spans="7:12" x14ac:dyDescent="0.2">
      <c r="G176" s="8"/>
      <c r="H176" s="8"/>
      <c r="I176" s="8"/>
      <c r="J176" s="8"/>
      <c r="L176" s="6"/>
    </row>
    <row r="177" spans="1:12" x14ac:dyDescent="0.2">
      <c r="G177" s="8"/>
      <c r="H177" s="8"/>
      <c r="I177" s="8"/>
      <c r="J177" s="8"/>
      <c r="L177" s="6"/>
    </row>
    <row r="178" spans="1:12" x14ac:dyDescent="0.2">
      <c r="G178" s="8"/>
      <c r="H178" s="8"/>
      <c r="I178" s="8"/>
      <c r="J178" s="8"/>
    </row>
    <row r="179" spans="1:12" x14ac:dyDescent="0.2">
      <c r="E179" s="3"/>
      <c r="G179" s="8"/>
      <c r="H179" s="8"/>
      <c r="I179" s="8"/>
      <c r="J179" s="8"/>
      <c r="L179" s="6"/>
    </row>
    <row r="180" spans="1:12" x14ac:dyDescent="0.2">
      <c r="G180" s="8"/>
      <c r="H180" s="8"/>
      <c r="I180" s="8"/>
      <c r="J180" s="8"/>
      <c r="L180" s="6"/>
    </row>
    <row r="181" spans="1:12" x14ac:dyDescent="0.2">
      <c r="G181" s="8"/>
      <c r="H181" s="8"/>
      <c r="I181" s="8"/>
      <c r="J181" s="8"/>
      <c r="L181" s="6"/>
    </row>
    <row r="182" spans="1:12" x14ac:dyDescent="0.2">
      <c r="G182" s="8"/>
      <c r="H182" s="8"/>
      <c r="I182" s="8"/>
      <c r="J182" s="8"/>
    </row>
    <row r="183" spans="1:12" x14ac:dyDescent="0.2">
      <c r="G183" s="8"/>
      <c r="H183" s="8"/>
      <c r="I183" s="8"/>
      <c r="J183" s="8"/>
    </row>
    <row r="184" spans="1:12" x14ac:dyDescent="0.2">
      <c r="G184" s="8"/>
      <c r="H184" s="8"/>
      <c r="I184" s="8"/>
      <c r="J184" s="8"/>
    </row>
    <row r="185" spans="1:12" x14ac:dyDescent="0.2">
      <c r="G185" s="8"/>
      <c r="H185" s="8"/>
      <c r="I185" s="8"/>
      <c r="J185" s="8"/>
      <c r="L185" s="6"/>
    </row>
    <row r="186" spans="1:12" x14ac:dyDescent="0.2">
      <c r="G186" s="8"/>
      <c r="H186" s="8"/>
      <c r="I186" s="8"/>
      <c r="J186" s="8"/>
      <c r="L186" s="6"/>
    </row>
    <row r="187" spans="1:12" x14ac:dyDescent="0.2">
      <c r="G187" s="8"/>
      <c r="H187" s="8"/>
      <c r="I187" s="8"/>
      <c r="J187" s="8"/>
      <c r="L187" s="6"/>
    </row>
    <row r="188" spans="1:12" x14ac:dyDescent="0.2">
      <c r="G188" s="8"/>
      <c r="H188" s="8"/>
      <c r="I188" s="8"/>
      <c r="J188" s="8"/>
    </row>
    <row r="189" spans="1:12" x14ac:dyDescent="0.2">
      <c r="G189" s="8"/>
      <c r="H189" s="8"/>
      <c r="I189" s="8"/>
      <c r="J189" s="8"/>
    </row>
    <row r="190" spans="1:12" x14ac:dyDescent="0.2">
      <c r="G190" s="8"/>
      <c r="H190" s="8"/>
      <c r="I190" s="8"/>
      <c r="J190" s="8"/>
      <c r="L190" s="6"/>
    </row>
    <row r="191" spans="1:12" x14ac:dyDescent="0.2">
      <c r="G191" s="8"/>
      <c r="H191" s="8"/>
      <c r="I191" s="8"/>
      <c r="J191" s="8"/>
      <c r="L191" s="6"/>
    </row>
    <row r="192" spans="1:12" s="6" customFormat="1" x14ac:dyDescent="0.2">
      <c r="A192" s="3"/>
      <c r="B192"/>
      <c r="C192"/>
      <c r="D192"/>
      <c r="E192"/>
      <c r="F192"/>
      <c r="G192" s="8"/>
      <c r="H192" s="8"/>
      <c r="I192" s="8"/>
      <c r="J192" s="8"/>
      <c r="K192"/>
      <c r="L192" s="4"/>
    </row>
    <row r="193" spans="1:23" x14ac:dyDescent="0.2">
      <c r="G193" s="8"/>
      <c r="H193" s="8"/>
      <c r="I193" s="8"/>
      <c r="J193" s="8"/>
      <c r="L193" s="4"/>
    </row>
    <row r="194" spans="1:23" s="6" customFormat="1" x14ac:dyDescent="0.2">
      <c r="A194" s="3"/>
      <c r="B194"/>
      <c r="C194"/>
      <c r="D194"/>
      <c r="E194"/>
      <c r="F194"/>
      <c r="G194" s="8"/>
      <c r="H194" s="8"/>
      <c r="I194" s="8"/>
      <c r="J194" s="8"/>
      <c r="K194"/>
      <c r="L194" s="4"/>
      <c r="W194"/>
    </row>
    <row r="195" spans="1:23" x14ac:dyDescent="0.2">
      <c r="G195" s="8"/>
      <c r="H195" s="8"/>
      <c r="I195" s="8"/>
      <c r="J195" s="8"/>
      <c r="L195" s="4"/>
    </row>
    <row r="196" spans="1:23" s="6" customFormat="1" x14ac:dyDescent="0.2">
      <c r="A196" s="3"/>
      <c r="B196"/>
      <c r="C196"/>
      <c r="D196"/>
      <c r="E196"/>
      <c r="F196"/>
      <c r="G196" s="8"/>
      <c r="H196" s="8"/>
      <c r="I196" s="8"/>
      <c r="J196" s="8"/>
      <c r="K196"/>
      <c r="L196" s="4"/>
    </row>
    <row r="197" spans="1:23" x14ac:dyDescent="0.2">
      <c r="G197" s="8"/>
      <c r="H197" s="8"/>
      <c r="I197" s="8"/>
      <c r="J197" s="8"/>
      <c r="L197" s="4"/>
    </row>
    <row r="198" spans="1:23" x14ac:dyDescent="0.2">
      <c r="G198" s="8"/>
      <c r="H198" s="8"/>
      <c r="I198" s="8"/>
      <c r="J198" s="8"/>
      <c r="L198" s="4"/>
    </row>
    <row r="199" spans="1:23" s="6" customFormat="1" x14ac:dyDescent="0.2">
      <c r="A199" s="3"/>
      <c r="B199"/>
      <c r="C199"/>
      <c r="D199"/>
      <c r="E199"/>
      <c r="F199"/>
      <c r="G199" s="8"/>
      <c r="H199" s="8"/>
      <c r="I199" s="8"/>
      <c r="J199" s="8"/>
      <c r="K199"/>
      <c r="L199" s="4"/>
    </row>
    <row r="200" spans="1:23" s="6" customFormat="1" x14ac:dyDescent="0.2">
      <c r="A200" s="3"/>
      <c r="B200"/>
      <c r="C200"/>
      <c r="D200"/>
      <c r="E200"/>
      <c r="F200"/>
      <c r="G200" s="8"/>
      <c r="H200" s="8"/>
      <c r="I200" s="8"/>
      <c r="J200" s="8"/>
      <c r="K200"/>
      <c r="L200" s="4"/>
    </row>
    <row r="201" spans="1:23" x14ac:dyDescent="0.2">
      <c r="G201" s="8"/>
      <c r="H201" s="8"/>
      <c r="I201" s="8"/>
      <c r="J201" s="8"/>
    </row>
    <row r="202" spans="1:23" x14ac:dyDescent="0.2">
      <c r="G202" s="8"/>
      <c r="H202" s="8"/>
      <c r="I202" s="8"/>
      <c r="J202" s="8"/>
    </row>
    <row r="203" spans="1:23" x14ac:dyDescent="0.2">
      <c r="G203" s="8"/>
      <c r="H203" s="8"/>
      <c r="I203" s="8"/>
      <c r="J203" s="8"/>
    </row>
    <row r="204" spans="1:23" x14ac:dyDescent="0.2">
      <c r="G204" s="8"/>
      <c r="H204" s="8"/>
      <c r="I204" s="8"/>
      <c r="J204" s="8"/>
    </row>
    <row r="205" spans="1:23" x14ac:dyDescent="0.2">
      <c r="G205" s="8"/>
      <c r="H205" s="8"/>
      <c r="I205" s="8"/>
      <c r="J205" s="8"/>
    </row>
    <row r="206" spans="1:23" x14ac:dyDescent="0.2">
      <c r="G206" s="8"/>
      <c r="H206" s="8"/>
      <c r="I206" s="8"/>
      <c r="J206" s="8"/>
    </row>
    <row r="207" spans="1:23" x14ac:dyDescent="0.2">
      <c r="G207" s="8"/>
      <c r="H207" s="8"/>
      <c r="I207" s="8"/>
      <c r="J207" s="8"/>
      <c r="L207" s="6"/>
    </row>
    <row r="208" spans="1:23" x14ac:dyDescent="0.2">
      <c r="G208" s="8"/>
      <c r="H208" s="8"/>
      <c r="I208" s="8"/>
      <c r="J208" s="8"/>
    </row>
  </sheetData>
  <autoFilter ref="A1:K208" xr:uid="{00000000-0009-0000-0000-000000000000}">
    <sortState ref="A2:K208">
      <sortCondition ref="D1:D208"/>
    </sortState>
  </autoFilter>
  <sortState ref="A2:K210">
    <sortCondition ref="E1:E210"/>
  </sortState>
  <pageMargins left="0.75" right="0.75" top="1" bottom="1" header="0.5" footer="0.5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Baz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ek</dc:creator>
  <cp:lastModifiedBy>Adam Izdebski</cp:lastModifiedBy>
  <dcterms:created xsi:type="dcterms:W3CDTF">2023-07-01T06:09:14Z</dcterms:created>
  <dcterms:modified xsi:type="dcterms:W3CDTF">2024-05-07T20:23:51Z</dcterms:modified>
</cp:coreProperties>
</file>